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https://universitelibrebruxelles-my.sharepoint.com/personal/kevin_salesse_ulb_be/Documents/CRUMBEL postdoc/Publications 2018-2021/Article Salesse et al. 2021/Version soumise 2/"/>
    </mc:Choice>
  </mc:AlternateContent>
  <xr:revisionPtr revIDLastSave="84" documentId="11_11F6B5051F9705A841BEF6A9ABCE758D54945AE6" xr6:coauthVersionLast="47" xr6:coauthVersionMax="47" xr10:uidLastSave="{B4F53C8A-9454-4A31-80FA-813E8E981F6E}"/>
  <bookViews>
    <workbookView xWindow="-26445" yWindow="2430" windowWidth="21600" windowHeight="11385" xr2:uid="{00000000-000D-0000-FFFF-FFFF00000000}"/>
  </bookViews>
  <sheets>
    <sheet name="Table S4.1 - Unburnt tissues" sheetId="3" r:id="rId1"/>
    <sheet name="Table S4.2 - Cremated bon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7" i="3" l="1"/>
  <c r="H56" i="3"/>
  <c r="H55" i="3"/>
  <c r="H54" i="3"/>
  <c r="G57" i="3"/>
  <c r="G56" i="3"/>
  <c r="G55" i="3"/>
  <c r="G54" i="3"/>
  <c r="R57" i="3"/>
  <c r="R56" i="3"/>
  <c r="R55" i="3"/>
  <c r="R54" i="3"/>
  <c r="Q57" i="3"/>
  <c r="Q56" i="3"/>
  <c r="Q55" i="3"/>
  <c r="Q54" i="3"/>
  <c r="J145" i="2"/>
  <c r="J144" i="2"/>
  <c r="J143" i="2"/>
  <c r="J142" i="2"/>
  <c r="M145" i="2"/>
  <c r="M144" i="2"/>
  <c r="M143" i="2"/>
  <c r="M142" i="2"/>
  <c r="O126" i="2" l="1"/>
  <c r="O114" i="2"/>
  <c r="O102" i="2"/>
  <c r="O89" i="2"/>
  <c r="O78" i="2"/>
  <c r="O67" i="2"/>
  <c r="O57" i="2"/>
  <c r="O48" i="2"/>
  <c r="O31" i="2"/>
  <c r="O27" i="2"/>
  <c r="O42" i="2"/>
  <c r="O37" i="2"/>
  <c r="L126" i="2"/>
  <c r="L114" i="2"/>
  <c r="L102" i="2"/>
  <c r="L89" i="2"/>
  <c r="L78" i="2"/>
  <c r="L67" i="2"/>
  <c r="L57" i="2"/>
  <c r="L48" i="2"/>
  <c r="L31" i="2"/>
  <c r="L27" i="2"/>
  <c r="L42" i="2"/>
  <c r="L37" i="2"/>
  <c r="O20" i="2"/>
  <c r="O14" i="2"/>
  <c r="L20" i="2"/>
  <c r="L14" i="2"/>
  <c r="O138" i="2"/>
  <c r="O136" i="2"/>
  <c r="O9" i="2"/>
  <c r="O3" i="2"/>
  <c r="L9" i="2"/>
  <c r="L3" i="2"/>
  <c r="L138" i="2"/>
  <c r="L136" i="2"/>
</calcChain>
</file>

<file path=xl/sharedStrings.xml><?xml version="1.0" encoding="utf-8"?>
<sst xmlns="http://schemas.openxmlformats.org/spreadsheetml/2006/main" count="1291" uniqueCount="207">
  <si>
    <t>P1C1ST</t>
  </si>
  <si>
    <t>P1C2ST</t>
  </si>
  <si>
    <t>P1N1ST</t>
  </si>
  <si>
    <t>P1N2ST</t>
  </si>
  <si>
    <t>P2C1ST</t>
  </si>
  <si>
    <t>P2C2MT</t>
  </si>
  <si>
    <t>P2C3ET</t>
  </si>
  <si>
    <t>P2C4IT</t>
  </si>
  <si>
    <t>P2N1ST</t>
  </si>
  <si>
    <t>P2N2MT</t>
  </si>
  <si>
    <t>P2N3BT</t>
  </si>
  <si>
    <t>P2N4ET</t>
  </si>
  <si>
    <t>P2N5IT</t>
  </si>
  <si>
    <t>P3C1ST</t>
  </si>
  <si>
    <t>P3C2MT</t>
  </si>
  <si>
    <t>P3C3BT</t>
  </si>
  <si>
    <t>P3C4ET</t>
  </si>
  <si>
    <t>P3C5IT</t>
  </si>
  <si>
    <t>P3N1ST</t>
  </si>
  <si>
    <t>P3N2MT</t>
  </si>
  <si>
    <t>P3N3BT</t>
  </si>
  <si>
    <t>P3N4ET</t>
  </si>
  <si>
    <t>P3N5IT</t>
  </si>
  <si>
    <t>P4C1ST</t>
  </si>
  <si>
    <t>P4C2MT</t>
  </si>
  <si>
    <t>P4C3BT</t>
  </si>
  <si>
    <t>P4C4ET</t>
  </si>
  <si>
    <t>P4C5IT</t>
  </si>
  <si>
    <t>P4N1ST</t>
  </si>
  <si>
    <t>P4N2ST</t>
  </si>
  <si>
    <t>P4N3ET</t>
  </si>
  <si>
    <t>P4N4IT</t>
  </si>
  <si>
    <t>P5C1ST</t>
  </si>
  <si>
    <t>P5C3BT</t>
  </si>
  <si>
    <t>P5C4ET</t>
  </si>
  <si>
    <t>P5C5IT</t>
  </si>
  <si>
    <t>P5N1ST</t>
  </si>
  <si>
    <t>P5N2NT</t>
  </si>
  <si>
    <t>P5N3BT</t>
  </si>
  <si>
    <t>P5N4ET</t>
  </si>
  <si>
    <t>P5N5IT</t>
  </si>
  <si>
    <t>Pig 1</t>
  </si>
  <si>
    <t>Pig 2</t>
  </si>
  <si>
    <t>Pig 3</t>
  </si>
  <si>
    <t>Pig 4</t>
  </si>
  <si>
    <t>Position in ashes</t>
  </si>
  <si>
    <t>Position in pyre</t>
  </si>
  <si>
    <t>Shoed</t>
  </si>
  <si>
    <t>Unshoed</t>
  </si>
  <si>
    <t>Pig 5</t>
  </si>
  <si>
    <t>Pig 6</t>
  </si>
  <si>
    <t>Pig 7</t>
  </si>
  <si>
    <t>Pig 8</t>
  </si>
  <si>
    <t>Pig 9</t>
  </si>
  <si>
    <t>Heating system</t>
  </si>
  <si>
    <t>Muffle furnace</t>
  </si>
  <si>
    <t>Pyre 1</t>
  </si>
  <si>
    <t>Pyre 2</t>
  </si>
  <si>
    <t>Pyre 3</t>
  </si>
  <si>
    <t>Pyre 4</t>
  </si>
  <si>
    <t>Pyre 5</t>
  </si>
  <si>
    <t>Pyre 6</t>
  </si>
  <si>
    <t>Pyre 7</t>
  </si>
  <si>
    <t>Pyre 8</t>
  </si>
  <si>
    <t>Foot</t>
  </si>
  <si>
    <t>Pig</t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carb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carb</t>
    </r>
  </si>
  <si>
    <t>Top</t>
  </si>
  <si>
    <t>Middle</t>
  </si>
  <si>
    <t>Bottom</t>
  </si>
  <si>
    <t>Goat</t>
  </si>
  <si>
    <t>Leather</t>
  </si>
  <si>
    <t>Cow</t>
  </si>
  <si>
    <t>Manure</t>
  </si>
  <si>
    <t>No</t>
  </si>
  <si>
    <t>Yes</t>
  </si>
  <si>
    <t>-</t>
  </si>
  <si>
    <t>Above</t>
  </si>
  <si>
    <t>Below</t>
  </si>
  <si>
    <t xml:space="preserve"> P6C1B</t>
  </si>
  <si>
    <t xml:space="preserve"> P6C2B</t>
  </si>
  <si>
    <t xml:space="preserve"> P6C3B</t>
  </si>
  <si>
    <t xml:space="preserve"> P6C4B</t>
  </si>
  <si>
    <t xml:space="preserve"> P6C5B</t>
  </si>
  <si>
    <t xml:space="preserve"> P6N1B</t>
  </si>
  <si>
    <t xml:space="preserve"> P6N2B</t>
  </si>
  <si>
    <t xml:space="preserve"> P6N3B</t>
  </si>
  <si>
    <t xml:space="preserve"> P6N4B</t>
  </si>
  <si>
    <t xml:space="preserve"> P6N5B</t>
  </si>
  <si>
    <t xml:space="preserve"> P7C1B</t>
  </si>
  <si>
    <t xml:space="preserve"> P7C2B</t>
  </si>
  <si>
    <t xml:space="preserve"> P7C3B</t>
  </si>
  <si>
    <t xml:space="preserve"> P7C4B</t>
  </si>
  <si>
    <t xml:space="preserve"> P7C5B</t>
  </si>
  <si>
    <t xml:space="preserve"> P7C6S</t>
  </si>
  <si>
    <t xml:space="preserve"> P7N1S</t>
  </si>
  <si>
    <t xml:space="preserve"> P7N2S</t>
  </si>
  <si>
    <t xml:space="preserve"> P7N3S</t>
  </si>
  <si>
    <t xml:space="preserve"> P7N4B</t>
  </si>
  <si>
    <t xml:space="preserve"> P7N5B</t>
  </si>
  <si>
    <t xml:space="preserve"> P7N6B</t>
  </si>
  <si>
    <t xml:space="preserve"> P8C1S</t>
  </si>
  <si>
    <t xml:space="preserve"> P8C2S</t>
  </si>
  <si>
    <t xml:space="preserve"> P8C3S</t>
  </si>
  <si>
    <t xml:space="preserve"> P8C4S</t>
  </si>
  <si>
    <t xml:space="preserve"> P8C5B</t>
  </si>
  <si>
    <t xml:space="preserve"> P8C6B</t>
  </si>
  <si>
    <t xml:space="preserve"> P8C7B</t>
  </si>
  <si>
    <t xml:space="preserve"> P8N1B</t>
  </si>
  <si>
    <t xml:space="preserve"> P8N2B</t>
  </si>
  <si>
    <t xml:space="preserve"> P8N3B</t>
  </si>
  <si>
    <t xml:space="preserve"> P8N4S</t>
  </si>
  <si>
    <t xml:space="preserve"> P8N5S</t>
  </si>
  <si>
    <t xml:space="preserve"> P8N6S</t>
  </si>
  <si>
    <t xml:space="preserve"> P9C1B</t>
  </si>
  <si>
    <t xml:space="preserve"> P9C2B</t>
  </si>
  <si>
    <t xml:space="preserve"> P9C3B</t>
  </si>
  <si>
    <t xml:space="preserve"> P9C4S</t>
  </si>
  <si>
    <t xml:space="preserve"> P9C5S</t>
  </si>
  <si>
    <t xml:space="preserve"> P9C6S</t>
  </si>
  <si>
    <t xml:space="preserve"> P9N1B</t>
  </si>
  <si>
    <t xml:space="preserve"> P9N2B</t>
  </si>
  <si>
    <t xml:space="preserve"> P9N3B</t>
  </si>
  <si>
    <t xml:space="preserve"> P9N4B</t>
  </si>
  <si>
    <t xml:space="preserve"> P9N5B</t>
  </si>
  <si>
    <r>
      <rPr>
        <b/>
        <sz val="11"/>
        <color theme="1"/>
        <rFont val="Calibri"/>
        <family val="2"/>
      </rPr>
      <t>Duplicate 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carb</t>
    </r>
  </si>
  <si>
    <r>
      <rPr>
        <b/>
        <sz val="11"/>
        <color theme="1"/>
        <rFont val="Calibri"/>
        <family val="2"/>
      </rPr>
      <t>Duplicate 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carb</t>
    </r>
  </si>
  <si>
    <t>CREMATED</t>
  </si>
  <si>
    <t>Tissue</t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carbonate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carbonate</t>
    </r>
  </si>
  <si>
    <r>
      <t xml:space="preserve">Mean </t>
    </r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carbonate</t>
    </r>
  </si>
  <si>
    <r>
      <t xml:space="preserve">Mean </t>
    </r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carbonate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organic</t>
    </r>
  </si>
  <si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organic</t>
    </r>
  </si>
  <si>
    <t>Yield (%)</t>
  </si>
  <si>
    <t>%C</t>
  </si>
  <si>
    <t>%N</t>
  </si>
  <si>
    <t>C:N</t>
  </si>
  <si>
    <r>
      <t xml:space="preserve">Mean </t>
    </r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organic</t>
    </r>
  </si>
  <si>
    <r>
      <t xml:space="preserve">Mean </t>
    </r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organic</t>
    </r>
  </si>
  <si>
    <t>Pig 1.1-Unb</t>
  </si>
  <si>
    <t>Bone</t>
  </si>
  <si>
    <t>Pig 1.2-Unb</t>
  </si>
  <si>
    <t xml:space="preserve"> P1Col1</t>
  </si>
  <si>
    <t xml:space="preserve"> P1Col2</t>
  </si>
  <si>
    <t xml:space="preserve"> P1MU1</t>
  </si>
  <si>
    <t>Muscle</t>
  </si>
  <si>
    <t xml:space="preserve"> P1MU2</t>
  </si>
  <si>
    <t xml:space="preserve"> P1SK1</t>
  </si>
  <si>
    <t>Skin</t>
  </si>
  <si>
    <t>Pig 2.1-Unb</t>
  </si>
  <si>
    <t>Pig 2.2-Unb</t>
  </si>
  <si>
    <t xml:space="preserve"> P2Col1</t>
  </si>
  <si>
    <t xml:space="preserve"> P2Col2</t>
  </si>
  <si>
    <t xml:space="preserve"> P2MU1</t>
  </si>
  <si>
    <t xml:space="preserve"> P2MU2</t>
  </si>
  <si>
    <t xml:space="preserve"> P2SK1</t>
  </si>
  <si>
    <t xml:space="preserve"> P2SK2</t>
  </si>
  <si>
    <t xml:space="preserve"> P2TE1</t>
  </si>
  <si>
    <t>Tendon</t>
  </si>
  <si>
    <t xml:space="preserve"> P2TE2</t>
  </si>
  <si>
    <t>Pig 3.1-Unb</t>
  </si>
  <si>
    <t>Pig 3.2-Unb</t>
  </si>
  <si>
    <t xml:space="preserve"> P3Col1</t>
  </si>
  <si>
    <t xml:space="preserve"> P3Col2</t>
  </si>
  <si>
    <t xml:space="preserve"> P3MU1</t>
  </si>
  <si>
    <t xml:space="preserve"> P3MU2</t>
  </si>
  <si>
    <t xml:space="preserve"> P3SK1</t>
  </si>
  <si>
    <t xml:space="preserve"> P3TE1</t>
  </si>
  <si>
    <t xml:space="preserve"> P3TE2</t>
  </si>
  <si>
    <t>Pig 4.1-Unb</t>
  </si>
  <si>
    <t>Pig 4.2-Unb</t>
  </si>
  <si>
    <t xml:space="preserve"> P4Col1</t>
  </si>
  <si>
    <t xml:space="preserve"> P4Col2</t>
  </si>
  <si>
    <t xml:space="preserve"> P4MU1</t>
  </si>
  <si>
    <t xml:space="preserve"> P4MU2</t>
  </si>
  <si>
    <t xml:space="preserve"> P4SK1</t>
  </si>
  <si>
    <t xml:space="preserve"> P4SK2</t>
  </si>
  <si>
    <t xml:space="preserve"> P4TE4</t>
  </si>
  <si>
    <t xml:space="preserve"> P4TE5</t>
  </si>
  <si>
    <t>Pig 5.1-Unb</t>
  </si>
  <si>
    <t>Pig 5.2-Unb</t>
  </si>
  <si>
    <t xml:space="preserve"> P5Col1</t>
  </si>
  <si>
    <t xml:space="preserve"> P5Col2</t>
  </si>
  <si>
    <t xml:space="preserve"> P5MU1</t>
  </si>
  <si>
    <t xml:space="preserve"> P5MU2</t>
  </si>
  <si>
    <t xml:space="preserve"> P5SK1</t>
  </si>
  <si>
    <t xml:space="preserve"> P5SK2</t>
  </si>
  <si>
    <t xml:space="preserve"> P5TE4</t>
  </si>
  <si>
    <t xml:space="preserve"> P5TE5</t>
  </si>
  <si>
    <t>Mean</t>
  </si>
  <si>
    <t>SD</t>
  </si>
  <si>
    <t>Min</t>
  </si>
  <si>
    <t>Max</t>
  </si>
  <si>
    <t>UNBURNT</t>
  </si>
  <si>
    <r>
      <t xml:space="preserve">Duplicate </t>
    </r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organic</t>
    </r>
  </si>
  <si>
    <r>
      <t xml:space="preserve">Duplicate </t>
    </r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5</t>
    </r>
    <r>
      <rPr>
        <b/>
        <sz val="11"/>
        <color theme="1"/>
        <rFont val="Calibri"/>
        <family val="2"/>
        <scheme val="minor"/>
      </rPr>
      <t>N</t>
    </r>
    <r>
      <rPr>
        <b/>
        <vertAlign val="subscript"/>
        <sz val="11"/>
        <color theme="1"/>
        <rFont val="Calibri"/>
        <family val="2"/>
        <scheme val="minor"/>
      </rPr>
      <t>organic</t>
    </r>
  </si>
  <si>
    <r>
      <rPr>
        <b/>
        <sz val="11"/>
        <color theme="1"/>
        <rFont val="Calibri"/>
        <family val="2"/>
      </rPr>
      <t>Mean 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>carb</t>
    </r>
  </si>
  <si>
    <r>
      <rPr>
        <b/>
        <sz val="11"/>
        <color theme="1"/>
        <rFont val="Calibri"/>
        <family val="2"/>
      </rPr>
      <t>Mean 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  <r>
      <rPr>
        <b/>
        <vertAlign val="subscript"/>
        <sz val="11"/>
        <color theme="1"/>
        <rFont val="Calibri"/>
        <family val="2"/>
        <scheme val="minor"/>
      </rPr>
      <t>carb</t>
    </r>
  </si>
  <si>
    <t>Lab code</t>
  </si>
  <si>
    <t>Animal</t>
  </si>
  <si>
    <t>Analytical Instruments</t>
  </si>
  <si>
    <t>NuCarb-GasPrep-IRMS</t>
  </si>
  <si>
    <t>EA-IRMS</t>
  </si>
  <si>
    <t>NuCarb-I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Fill="1" applyBorder="1"/>
    <xf numFmtId="0" fontId="0" fillId="0" borderId="0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2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/>
    <xf numFmtId="164" fontId="0" fillId="0" borderId="0" xfId="0" applyNumberFormat="1"/>
    <xf numFmtId="0" fontId="0" fillId="0" borderId="0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65" fontId="0" fillId="0" borderId="0" xfId="0" applyNumberFormat="1"/>
    <xf numFmtId="165" fontId="0" fillId="0" borderId="0" xfId="0" applyNumberFormat="1" applyFont="1"/>
    <xf numFmtId="164" fontId="0" fillId="0" borderId="0" xfId="0" applyNumberFormat="1" applyFont="1"/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3" xfId="0" applyNumberFormat="1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2" fontId="0" fillId="0" borderId="3" xfId="0" applyNumberForma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5"/>
  <sheetViews>
    <sheetView tabSelected="1" zoomScale="80" zoomScaleNormal="80" workbookViewId="0">
      <selection activeCell="A2" sqref="A2"/>
    </sheetView>
  </sheetViews>
  <sheetFormatPr baseColWidth="10" defaultRowHeight="15" x14ac:dyDescent="0.25"/>
  <cols>
    <col min="1" max="1" width="7.42578125" bestFit="1" customWidth="1"/>
    <col min="2" max="2" width="12" style="34" bestFit="1" customWidth="1"/>
    <col min="3" max="3" width="22.7109375" style="34" bestFit="1" customWidth="1"/>
    <col min="4" max="4" width="7.7109375" style="34" bestFit="1" customWidth="1"/>
    <col min="5" max="5" width="10.5703125" style="34" bestFit="1" customWidth="1"/>
    <col min="6" max="6" width="10.85546875" style="34" bestFit="1" customWidth="1"/>
    <col min="7" max="7" width="16.28515625" style="2" bestFit="1" customWidth="1"/>
    <col min="8" max="8" width="16.5703125" style="2" bestFit="1" customWidth="1"/>
    <col min="9" max="9" width="9" style="2" bestFit="1" customWidth="1"/>
    <col min="10" max="10" width="9.28515625" style="2" bestFit="1" customWidth="1"/>
    <col min="11" max="11" width="18" style="34" bestFit="1" customWidth="1"/>
    <col min="12" max="12" width="18.28515625" style="34" bestFit="1" customWidth="1"/>
    <col min="13" max="13" width="9" style="2" bestFit="1" customWidth="1"/>
    <col min="14" max="14" width="3.7109375" bestFit="1" customWidth="1"/>
    <col min="15" max="15" width="4" bestFit="1" customWidth="1"/>
    <col min="16" max="16" width="6.7109375" bestFit="1" customWidth="1"/>
    <col min="17" max="17" width="14.5703125" bestFit="1" customWidth="1"/>
    <col min="18" max="18" width="14.85546875" bestFit="1" customWidth="1"/>
  </cols>
  <sheetData>
    <row r="1" spans="1:26" x14ac:dyDescent="0.25">
      <c r="A1" s="58" t="s">
        <v>196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</row>
    <row r="2" spans="1:26" ht="18.75" thickBot="1" x14ac:dyDescent="0.3">
      <c r="A2" s="18" t="s">
        <v>202</v>
      </c>
      <c r="B2" s="18" t="s">
        <v>201</v>
      </c>
      <c r="C2" s="18" t="s">
        <v>203</v>
      </c>
      <c r="D2" s="18" t="s">
        <v>129</v>
      </c>
      <c r="E2" s="19" t="s">
        <v>130</v>
      </c>
      <c r="F2" s="19" t="s">
        <v>131</v>
      </c>
      <c r="G2" s="19" t="s">
        <v>132</v>
      </c>
      <c r="H2" s="19" t="s">
        <v>133</v>
      </c>
      <c r="I2" s="19" t="s">
        <v>134</v>
      </c>
      <c r="J2" s="19" t="s">
        <v>135</v>
      </c>
      <c r="K2" s="19" t="s">
        <v>197</v>
      </c>
      <c r="L2" s="19" t="s">
        <v>198</v>
      </c>
      <c r="M2" s="18" t="s">
        <v>136</v>
      </c>
      <c r="N2" s="18" t="s">
        <v>137</v>
      </c>
      <c r="O2" s="18" t="s">
        <v>138</v>
      </c>
      <c r="P2" s="18" t="s">
        <v>139</v>
      </c>
      <c r="Q2" s="19" t="s">
        <v>140</v>
      </c>
      <c r="R2" s="19" t="s">
        <v>141</v>
      </c>
    </row>
    <row r="3" spans="1:26" x14ac:dyDescent="0.25">
      <c r="A3" s="61" t="s">
        <v>41</v>
      </c>
      <c r="B3" s="30" t="s">
        <v>152</v>
      </c>
      <c r="C3" s="30" t="s">
        <v>204</v>
      </c>
      <c r="D3" s="30" t="s">
        <v>143</v>
      </c>
      <c r="E3" s="30">
        <v>-15.4</v>
      </c>
      <c r="F3" s="30">
        <v>-10.4</v>
      </c>
      <c r="G3" s="61">
        <v>-15.4</v>
      </c>
      <c r="H3" s="62">
        <v>-10.4</v>
      </c>
      <c r="I3" s="31" t="s">
        <v>77</v>
      </c>
      <c r="J3" s="31" t="s">
        <v>77</v>
      </c>
      <c r="K3" s="30" t="s">
        <v>77</v>
      </c>
      <c r="L3" s="30" t="s">
        <v>77</v>
      </c>
      <c r="M3" s="31" t="s">
        <v>77</v>
      </c>
      <c r="N3" s="30" t="s">
        <v>77</v>
      </c>
      <c r="O3" s="30" t="s">
        <v>77</v>
      </c>
      <c r="P3" s="30" t="s">
        <v>77</v>
      </c>
      <c r="Q3" s="31" t="s">
        <v>77</v>
      </c>
      <c r="R3" s="31" t="s">
        <v>77</v>
      </c>
      <c r="V3" s="56"/>
      <c r="W3" s="25"/>
      <c r="X3" s="25"/>
    </row>
    <row r="4" spans="1:26" x14ac:dyDescent="0.25">
      <c r="A4" s="57"/>
      <c r="B4" s="20" t="s">
        <v>153</v>
      </c>
      <c r="C4" s="20" t="s">
        <v>204</v>
      </c>
      <c r="D4" s="20" t="s">
        <v>143</v>
      </c>
      <c r="E4" s="20">
        <v>-15.5</v>
      </c>
      <c r="F4" s="20">
        <v>-10.5</v>
      </c>
      <c r="G4" s="57"/>
      <c r="H4" s="63"/>
      <c r="I4" s="1" t="s">
        <v>77</v>
      </c>
      <c r="J4" s="1" t="s">
        <v>77</v>
      </c>
      <c r="K4" s="1" t="s">
        <v>77</v>
      </c>
      <c r="L4" s="1" t="s">
        <v>77</v>
      </c>
      <c r="M4" s="1" t="s">
        <v>77</v>
      </c>
      <c r="N4" s="20" t="s">
        <v>77</v>
      </c>
      <c r="O4" s="20" t="s">
        <v>77</v>
      </c>
      <c r="P4" s="20" t="s">
        <v>77</v>
      </c>
      <c r="Q4" s="1" t="s">
        <v>77</v>
      </c>
      <c r="R4" s="1" t="s">
        <v>77</v>
      </c>
      <c r="V4" s="25"/>
      <c r="W4" s="25"/>
      <c r="X4" s="25"/>
    </row>
    <row r="5" spans="1:26" s="24" customFormat="1" x14ac:dyDescent="0.25">
      <c r="A5" s="57"/>
      <c r="B5" s="20" t="s">
        <v>154</v>
      </c>
      <c r="C5" s="20" t="s">
        <v>205</v>
      </c>
      <c r="D5" s="20" t="s">
        <v>143</v>
      </c>
      <c r="E5" s="20" t="s">
        <v>77</v>
      </c>
      <c r="F5" s="20" t="s">
        <v>77</v>
      </c>
      <c r="G5" s="1" t="s">
        <v>77</v>
      </c>
      <c r="H5" s="1" t="s">
        <v>77</v>
      </c>
      <c r="I5" s="59">
        <v>-22.4</v>
      </c>
      <c r="J5" s="59">
        <v>3.7</v>
      </c>
      <c r="K5" s="22">
        <v>-22.3</v>
      </c>
      <c r="L5" s="22">
        <v>3.8</v>
      </c>
      <c r="M5" s="60">
        <v>21.4</v>
      </c>
      <c r="N5" s="26"/>
      <c r="O5" s="26"/>
      <c r="P5" s="26"/>
      <c r="Q5" s="57">
        <v>-23.1</v>
      </c>
      <c r="R5" s="57">
        <v>4</v>
      </c>
      <c r="S5" s="25"/>
      <c r="T5" s="25"/>
      <c r="U5" s="38"/>
      <c r="V5" s="40"/>
      <c r="W5" s="40"/>
      <c r="X5" s="25"/>
      <c r="Z5" s="40"/>
    </row>
    <row r="6" spans="1:26" s="24" customFormat="1" x14ac:dyDescent="0.25">
      <c r="A6" s="57"/>
      <c r="B6" s="20" t="s">
        <v>155</v>
      </c>
      <c r="C6" s="20" t="s">
        <v>205</v>
      </c>
      <c r="D6" s="20" t="s">
        <v>143</v>
      </c>
      <c r="E6" s="20" t="s">
        <v>77</v>
      </c>
      <c r="F6" s="20" t="s">
        <v>77</v>
      </c>
      <c r="G6" s="1" t="s">
        <v>77</v>
      </c>
      <c r="H6" s="1" t="s">
        <v>77</v>
      </c>
      <c r="I6" s="59"/>
      <c r="J6" s="59"/>
      <c r="K6" s="22">
        <v>-22.4</v>
      </c>
      <c r="L6" s="22">
        <v>3.5</v>
      </c>
      <c r="M6" s="60"/>
      <c r="N6" s="26"/>
      <c r="O6" s="26"/>
      <c r="P6" s="26"/>
      <c r="Q6" s="57"/>
      <c r="R6" s="57"/>
      <c r="V6" s="40"/>
      <c r="W6" s="40"/>
      <c r="X6" s="25"/>
      <c r="Z6" s="40"/>
    </row>
    <row r="7" spans="1:26" x14ac:dyDescent="0.25">
      <c r="A7" s="57"/>
      <c r="B7" s="20" t="s">
        <v>156</v>
      </c>
      <c r="C7" s="20" t="s">
        <v>205</v>
      </c>
      <c r="D7" s="20" t="s">
        <v>148</v>
      </c>
      <c r="E7" s="20" t="s">
        <v>77</v>
      </c>
      <c r="F7" s="20" t="s">
        <v>77</v>
      </c>
      <c r="G7" s="1" t="s">
        <v>77</v>
      </c>
      <c r="H7" s="1" t="s">
        <v>77</v>
      </c>
      <c r="I7" s="1">
        <v>-24.3</v>
      </c>
      <c r="J7" s="1">
        <v>4.2</v>
      </c>
      <c r="K7" s="1" t="s">
        <v>77</v>
      </c>
      <c r="L7" s="1" t="s">
        <v>77</v>
      </c>
      <c r="M7" s="1" t="s">
        <v>77</v>
      </c>
      <c r="N7" s="26"/>
      <c r="O7" s="26"/>
      <c r="P7" s="26"/>
      <c r="Q7" s="57"/>
      <c r="R7" s="57"/>
      <c r="V7" s="25"/>
      <c r="W7" s="40"/>
      <c r="X7" s="25"/>
      <c r="Y7" s="24"/>
      <c r="Z7" s="40"/>
    </row>
    <row r="8" spans="1:26" x14ac:dyDescent="0.25">
      <c r="A8" s="57"/>
      <c r="B8" s="20" t="s">
        <v>157</v>
      </c>
      <c r="C8" s="20" t="s">
        <v>205</v>
      </c>
      <c r="D8" s="20" t="s">
        <v>148</v>
      </c>
      <c r="E8" s="20" t="s">
        <v>77</v>
      </c>
      <c r="F8" s="20" t="s">
        <v>77</v>
      </c>
      <c r="G8" s="1" t="s">
        <v>77</v>
      </c>
      <c r="H8" s="1" t="s">
        <v>77</v>
      </c>
      <c r="I8" s="1">
        <v>-24.5</v>
      </c>
      <c r="J8" s="1">
        <v>3.8</v>
      </c>
      <c r="K8" s="1" t="s">
        <v>77</v>
      </c>
      <c r="L8" s="1" t="s">
        <v>77</v>
      </c>
      <c r="M8" s="1" t="s">
        <v>77</v>
      </c>
      <c r="N8" s="26"/>
      <c r="O8" s="26"/>
      <c r="P8" s="26"/>
      <c r="Q8" s="57"/>
      <c r="R8" s="57"/>
      <c r="W8" s="39"/>
      <c r="X8" s="24"/>
      <c r="Y8" s="24"/>
      <c r="Z8" s="40"/>
    </row>
    <row r="9" spans="1:26" x14ac:dyDescent="0.25">
      <c r="A9" s="57"/>
      <c r="B9" s="20" t="s">
        <v>158</v>
      </c>
      <c r="C9" s="20" t="s">
        <v>205</v>
      </c>
      <c r="D9" s="20" t="s">
        <v>151</v>
      </c>
      <c r="E9" s="20" t="s">
        <v>77</v>
      </c>
      <c r="F9" s="20" t="s">
        <v>77</v>
      </c>
      <c r="G9" s="1" t="s">
        <v>77</v>
      </c>
      <c r="H9" s="1" t="s">
        <v>77</v>
      </c>
      <c r="I9" s="1">
        <v>-23.2</v>
      </c>
      <c r="J9" s="1">
        <v>4.2</v>
      </c>
      <c r="K9" s="1" t="s">
        <v>77</v>
      </c>
      <c r="L9" s="1" t="s">
        <v>77</v>
      </c>
      <c r="M9" s="1" t="s">
        <v>77</v>
      </c>
      <c r="N9" s="26"/>
      <c r="O9" s="26"/>
      <c r="P9" s="26"/>
      <c r="Q9" s="57"/>
      <c r="R9" s="57"/>
      <c r="W9" s="39"/>
      <c r="X9" s="40"/>
      <c r="Y9" s="24"/>
      <c r="Z9" s="40"/>
    </row>
    <row r="10" spans="1:26" x14ac:dyDescent="0.25">
      <c r="A10" s="57"/>
      <c r="B10" s="20" t="s">
        <v>159</v>
      </c>
      <c r="C10" s="20" t="s">
        <v>205</v>
      </c>
      <c r="D10" s="20" t="s">
        <v>151</v>
      </c>
      <c r="E10" s="20" t="s">
        <v>77</v>
      </c>
      <c r="F10" s="20" t="s">
        <v>77</v>
      </c>
      <c r="G10" s="1" t="s">
        <v>77</v>
      </c>
      <c r="H10" s="1" t="s">
        <v>77</v>
      </c>
      <c r="I10" s="1">
        <v>-22.8</v>
      </c>
      <c r="J10" s="1">
        <v>4.4000000000000004</v>
      </c>
      <c r="K10" s="1" t="s">
        <v>77</v>
      </c>
      <c r="L10" s="1" t="s">
        <v>77</v>
      </c>
      <c r="M10" s="1" t="s">
        <v>77</v>
      </c>
      <c r="N10" s="26"/>
      <c r="O10" s="26"/>
      <c r="P10" s="26"/>
      <c r="Q10" s="57"/>
      <c r="R10" s="57"/>
      <c r="W10" s="25"/>
    </row>
    <row r="11" spans="1:26" x14ac:dyDescent="0.25">
      <c r="A11" s="57"/>
      <c r="B11" s="20" t="s">
        <v>160</v>
      </c>
      <c r="C11" s="20" t="s">
        <v>205</v>
      </c>
      <c r="D11" s="20" t="s">
        <v>161</v>
      </c>
      <c r="E11" s="20" t="s">
        <v>77</v>
      </c>
      <c r="F11" s="20" t="s">
        <v>77</v>
      </c>
      <c r="G11" s="1" t="s">
        <v>77</v>
      </c>
      <c r="H11" s="1" t="s">
        <v>77</v>
      </c>
      <c r="I11" s="1">
        <v>-22.2</v>
      </c>
      <c r="J11" s="1">
        <v>4</v>
      </c>
      <c r="K11" s="1" t="s">
        <v>77</v>
      </c>
      <c r="L11" s="1" t="s">
        <v>77</v>
      </c>
      <c r="M11" s="1" t="s">
        <v>77</v>
      </c>
      <c r="N11" s="26"/>
      <c r="O11" s="26"/>
      <c r="P11" s="26"/>
      <c r="Q11" s="57"/>
      <c r="R11" s="57"/>
      <c r="U11" s="25"/>
    </row>
    <row r="12" spans="1:26" x14ac:dyDescent="0.25">
      <c r="A12" s="58"/>
      <c r="B12" s="27" t="s">
        <v>162</v>
      </c>
      <c r="C12" s="27" t="s">
        <v>205</v>
      </c>
      <c r="D12" s="27" t="s">
        <v>161</v>
      </c>
      <c r="E12" s="27" t="s">
        <v>77</v>
      </c>
      <c r="F12" s="27" t="s">
        <v>77</v>
      </c>
      <c r="G12" s="28" t="s">
        <v>77</v>
      </c>
      <c r="H12" s="28" t="s">
        <v>77</v>
      </c>
      <c r="I12" s="28">
        <v>-22.6</v>
      </c>
      <c r="J12" s="28">
        <v>3.8</v>
      </c>
      <c r="K12" s="32" t="s">
        <v>77</v>
      </c>
      <c r="L12" s="32" t="s">
        <v>77</v>
      </c>
      <c r="M12" s="28" t="s">
        <v>77</v>
      </c>
      <c r="N12" s="29"/>
      <c r="O12" s="29"/>
      <c r="P12" s="29"/>
      <c r="Q12" s="58"/>
      <c r="R12" s="58"/>
    </row>
    <row r="13" spans="1:26" x14ac:dyDescent="0.25">
      <c r="A13" s="61" t="s">
        <v>42</v>
      </c>
      <c r="B13" s="30" t="s">
        <v>163</v>
      </c>
      <c r="C13" s="30" t="s">
        <v>204</v>
      </c>
      <c r="D13" s="30" t="s">
        <v>143</v>
      </c>
      <c r="E13" s="30">
        <v>-15</v>
      </c>
      <c r="F13" s="30">
        <v>-10</v>
      </c>
      <c r="G13" s="62">
        <v>-14.9</v>
      </c>
      <c r="H13" s="62">
        <v>-10.35</v>
      </c>
      <c r="I13" s="31" t="s">
        <v>77</v>
      </c>
      <c r="J13" s="31" t="s">
        <v>77</v>
      </c>
      <c r="K13" s="30" t="s">
        <v>77</v>
      </c>
      <c r="L13" s="30" t="s">
        <v>77</v>
      </c>
      <c r="M13" s="31" t="s">
        <v>77</v>
      </c>
      <c r="N13" s="30" t="s">
        <v>77</v>
      </c>
      <c r="O13" s="30" t="s">
        <v>77</v>
      </c>
      <c r="P13" s="30" t="s">
        <v>77</v>
      </c>
      <c r="Q13" s="31" t="s">
        <v>77</v>
      </c>
      <c r="R13" s="31" t="s">
        <v>77</v>
      </c>
      <c r="S13" s="25"/>
      <c r="T13" s="25"/>
    </row>
    <row r="14" spans="1:26" x14ac:dyDescent="0.25">
      <c r="A14" s="57"/>
      <c r="B14" s="20" t="s">
        <v>164</v>
      </c>
      <c r="C14" s="20" t="s">
        <v>204</v>
      </c>
      <c r="D14" s="20" t="s">
        <v>143</v>
      </c>
      <c r="E14" s="20">
        <v>-14.8</v>
      </c>
      <c r="F14" s="20">
        <v>-10.7</v>
      </c>
      <c r="G14" s="63"/>
      <c r="H14" s="63"/>
      <c r="I14" s="1" t="s">
        <v>77</v>
      </c>
      <c r="J14" s="1" t="s">
        <v>77</v>
      </c>
      <c r="K14" s="1" t="s">
        <v>77</v>
      </c>
      <c r="L14" s="1" t="s">
        <v>77</v>
      </c>
      <c r="M14" s="1" t="s">
        <v>77</v>
      </c>
      <c r="N14" s="20" t="s">
        <v>77</v>
      </c>
      <c r="O14" s="20" t="s">
        <v>77</v>
      </c>
      <c r="P14" s="20" t="s">
        <v>77</v>
      </c>
      <c r="Q14" s="1" t="s">
        <v>77</v>
      </c>
      <c r="R14" s="1" t="s">
        <v>77</v>
      </c>
    </row>
    <row r="15" spans="1:26" x14ac:dyDescent="0.25">
      <c r="A15" s="57"/>
      <c r="B15" s="20" t="s">
        <v>165</v>
      </c>
      <c r="C15" s="20" t="s">
        <v>205</v>
      </c>
      <c r="D15" s="20" t="s">
        <v>143</v>
      </c>
      <c r="E15" s="20" t="s">
        <v>77</v>
      </c>
      <c r="F15" s="20" t="s">
        <v>77</v>
      </c>
      <c r="G15" s="1" t="s">
        <v>77</v>
      </c>
      <c r="H15" s="1" t="s">
        <v>77</v>
      </c>
      <c r="I15" s="59">
        <v>-22.3</v>
      </c>
      <c r="J15" s="59">
        <v>3.9</v>
      </c>
      <c r="K15" s="22">
        <v>-22.3</v>
      </c>
      <c r="L15" s="22">
        <v>3.7</v>
      </c>
      <c r="M15" s="60">
        <v>21.7</v>
      </c>
      <c r="N15" s="26"/>
      <c r="O15" s="26"/>
      <c r="P15" s="26"/>
      <c r="Q15" s="57">
        <v>-22.6</v>
      </c>
      <c r="R15" s="57">
        <v>4</v>
      </c>
    </row>
    <row r="16" spans="1:26" x14ac:dyDescent="0.25">
      <c r="A16" s="57"/>
      <c r="B16" s="20" t="s">
        <v>166</v>
      </c>
      <c r="C16" s="20" t="s">
        <v>205</v>
      </c>
      <c r="D16" s="20" t="s">
        <v>143</v>
      </c>
      <c r="E16" s="20" t="s">
        <v>77</v>
      </c>
      <c r="F16" s="20" t="s">
        <v>77</v>
      </c>
      <c r="G16" s="1" t="s">
        <v>77</v>
      </c>
      <c r="H16" s="1" t="s">
        <v>77</v>
      </c>
      <c r="I16" s="59"/>
      <c r="J16" s="59"/>
      <c r="K16" s="22">
        <v>-22.3</v>
      </c>
      <c r="L16" s="22">
        <v>4</v>
      </c>
      <c r="M16" s="60"/>
      <c r="N16" s="26"/>
      <c r="O16" s="26"/>
      <c r="P16" s="26"/>
      <c r="Q16" s="57"/>
      <c r="R16" s="57"/>
    </row>
    <row r="17" spans="1:21" x14ac:dyDescent="0.25">
      <c r="A17" s="57"/>
      <c r="B17" s="20" t="s">
        <v>167</v>
      </c>
      <c r="C17" s="20" t="s">
        <v>205</v>
      </c>
      <c r="D17" s="20" t="s">
        <v>148</v>
      </c>
      <c r="E17" s="20" t="s">
        <v>77</v>
      </c>
      <c r="F17" s="20" t="s">
        <v>77</v>
      </c>
      <c r="G17" s="1" t="s">
        <v>77</v>
      </c>
      <c r="H17" s="1" t="s">
        <v>77</v>
      </c>
      <c r="I17" s="1">
        <v>-23.8</v>
      </c>
      <c r="J17" s="1">
        <v>4.2</v>
      </c>
      <c r="K17" s="1" t="s">
        <v>77</v>
      </c>
      <c r="L17" s="1" t="s">
        <v>77</v>
      </c>
      <c r="M17" s="1" t="s">
        <v>77</v>
      </c>
      <c r="N17" s="26"/>
      <c r="O17" s="26"/>
      <c r="P17" s="26"/>
      <c r="Q17" s="57"/>
      <c r="R17" s="57"/>
    </row>
    <row r="18" spans="1:21" x14ac:dyDescent="0.25">
      <c r="A18" s="57"/>
      <c r="B18" s="20" t="s">
        <v>168</v>
      </c>
      <c r="C18" s="20" t="s">
        <v>205</v>
      </c>
      <c r="D18" s="20" t="s">
        <v>148</v>
      </c>
      <c r="E18" s="20" t="s">
        <v>77</v>
      </c>
      <c r="F18" s="20" t="s">
        <v>77</v>
      </c>
      <c r="G18" s="1" t="s">
        <v>77</v>
      </c>
      <c r="H18" s="1" t="s">
        <v>77</v>
      </c>
      <c r="I18" s="1">
        <v>-23.7</v>
      </c>
      <c r="J18" s="1">
        <v>4.0999999999999996</v>
      </c>
      <c r="K18" s="1" t="s">
        <v>77</v>
      </c>
      <c r="L18" s="1" t="s">
        <v>77</v>
      </c>
      <c r="M18" s="1" t="s">
        <v>77</v>
      </c>
      <c r="N18" s="26"/>
      <c r="O18" s="26"/>
      <c r="P18" s="26"/>
      <c r="Q18" s="57"/>
      <c r="R18" s="57"/>
    </row>
    <row r="19" spans="1:21" x14ac:dyDescent="0.25">
      <c r="A19" s="57"/>
      <c r="B19" s="20" t="s">
        <v>169</v>
      </c>
      <c r="C19" s="20" t="s">
        <v>205</v>
      </c>
      <c r="D19" s="20" t="s">
        <v>151</v>
      </c>
      <c r="E19" s="20" t="s">
        <v>77</v>
      </c>
      <c r="F19" s="20" t="s">
        <v>77</v>
      </c>
      <c r="G19" s="1" t="s">
        <v>77</v>
      </c>
      <c r="H19" s="1" t="s">
        <v>77</v>
      </c>
      <c r="I19" s="1">
        <v>-22</v>
      </c>
      <c r="J19" s="1">
        <v>4</v>
      </c>
      <c r="K19" s="1" t="s">
        <v>77</v>
      </c>
      <c r="L19" s="1" t="s">
        <v>77</v>
      </c>
      <c r="M19" s="1" t="s">
        <v>77</v>
      </c>
      <c r="N19" s="26"/>
      <c r="O19" s="26"/>
      <c r="P19" s="26"/>
      <c r="Q19" s="57"/>
      <c r="R19" s="57"/>
    </row>
    <row r="20" spans="1:21" x14ac:dyDescent="0.25">
      <c r="A20" s="57"/>
      <c r="B20" s="20" t="s">
        <v>169</v>
      </c>
      <c r="C20" s="20" t="s">
        <v>205</v>
      </c>
      <c r="D20" s="20" t="s">
        <v>151</v>
      </c>
      <c r="E20" s="20" t="s">
        <v>77</v>
      </c>
      <c r="F20" s="20" t="s">
        <v>77</v>
      </c>
      <c r="G20" s="1" t="s">
        <v>77</v>
      </c>
      <c r="H20" s="1" t="s">
        <v>77</v>
      </c>
      <c r="I20" s="1">
        <v>-21.9</v>
      </c>
      <c r="J20" s="1">
        <v>4</v>
      </c>
      <c r="K20" s="1" t="s">
        <v>77</v>
      </c>
      <c r="L20" s="1" t="s">
        <v>77</v>
      </c>
      <c r="M20" s="1" t="s">
        <v>77</v>
      </c>
      <c r="N20" s="26"/>
      <c r="O20" s="26"/>
      <c r="P20" s="26"/>
      <c r="Q20" s="57"/>
      <c r="R20" s="57"/>
    </row>
    <row r="21" spans="1:21" x14ac:dyDescent="0.25">
      <c r="A21" s="57"/>
      <c r="B21" s="20" t="s">
        <v>170</v>
      </c>
      <c r="C21" s="20" t="s">
        <v>205</v>
      </c>
      <c r="D21" s="20" t="s">
        <v>161</v>
      </c>
      <c r="E21" s="20" t="s">
        <v>77</v>
      </c>
      <c r="F21" s="20" t="s">
        <v>77</v>
      </c>
      <c r="G21" s="1" t="s">
        <v>77</v>
      </c>
      <c r="H21" s="1" t="s">
        <v>77</v>
      </c>
      <c r="I21" s="1">
        <v>-22.3</v>
      </c>
      <c r="J21" s="1">
        <v>4</v>
      </c>
      <c r="K21" s="1" t="s">
        <v>77</v>
      </c>
      <c r="L21" s="1" t="s">
        <v>77</v>
      </c>
      <c r="M21" s="1" t="s">
        <v>77</v>
      </c>
      <c r="N21" s="26"/>
      <c r="O21" s="26"/>
      <c r="P21" s="26"/>
      <c r="Q21" s="57"/>
      <c r="R21" s="57"/>
      <c r="U21" s="25"/>
    </row>
    <row r="22" spans="1:21" x14ac:dyDescent="0.25">
      <c r="A22" s="58"/>
      <c r="B22" s="27" t="s">
        <v>171</v>
      </c>
      <c r="C22" s="27" t="s">
        <v>205</v>
      </c>
      <c r="D22" s="27" t="s">
        <v>161</v>
      </c>
      <c r="E22" s="27" t="s">
        <v>77</v>
      </c>
      <c r="F22" s="27" t="s">
        <v>77</v>
      </c>
      <c r="G22" s="28" t="s">
        <v>77</v>
      </c>
      <c r="H22" s="28" t="s">
        <v>77</v>
      </c>
      <c r="I22" s="28">
        <v>-22.3</v>
      </c>
      <c r="J22" s="28">
        <v>4.0999999999999996</v>
      </c>
      <c r="K22" s="32" t="s">
        <v>77</v>
      </c>
      <c r="L22" s="32" t="s">
        <v>77</v>
      </c>
      <c r="M22" s="28" t="s">
        <v>77</v>
      </c>
      <c r="N22" s="29"/>
      <c r="O22" s="29"/>
      <c r="P22" s="29"/>
      <c r="Q22" s="58"/>
      <c r="R22" s="58"/>
    </row>
    <row r="23" spans="1:21" x14ac:dyDescent="0.25">
      <c r="A23" s="61" t="s">
        <v>43</v>
      </c>
      <c r="B23" s="30" t="s">
        <v>182</v>
      </c>
      <c r="C23" s="30" t="s">
        <v>204</v>
      </c>
      <c r="D23" s="30" t="s">
        <v>143</v>
      </c>
      <c r="E23" s="30">
        <v>-14.9</v>
      </c>
      <c r="F23" s="30">
        <v>-10.4</v>
      </c>
      <c r="G23" s="61">
        <v>-14.8</v>
      </c>
      <c r="H23" s="62">
        <v>-10.45</v>
      </c>
      <c r="I23" s="31" t="s">
        <v>77</v>
      </c>
      <c r="J23" s="31" t="s">
        <v>77</v>
      </c>
      <c r="K23" s="1" t="s">
        <v>77</v>
      </c>
      <c r="L23" s="1" t="s">
        <v>77</v>
      </c>
      <c r="M23" s="31" t="s">
        <v>77</v>
      </c>
      <c r="N23" s="30" t="s">
        <v>77</v>
      </c>
      <c r="O23" s="30" t="s">
        <v>77</v>
      </c>
      <c r="P23" s="30" t="s">
        <v>77</v>
      </c>
      <c r="Q23" s="31" t="s">
        <v>77</v>
      </c>
      <c r="R23" s="31" t="s">
        <v>77</v>
      </c>
      <c r="S23" s="25"/>
      <c r="T23" s="25"/>
    </row>
    <row r="24" spans="1:21" x14ac:dyDescent="0.25">
      <c r="A24" s="57"/>
      <c r="B24" s="20" t="s">
        <v>183</v>
      </c>
      <c r="C24" s="20" t="s">
        <v>204</v>
      </c>
      <c r="D24" s="20" t="s">
        <v>143</v>
      </c>
      <c r="E24" s="20">
        <v>-14.7</v>
      </c>
      <c r="F24" s="20">
        <v>-10.5</v>
      </c>
      <c r="G24" s="57"/>
      <c r="H24" s="63"/>
      <c r="I24" s="1" t="s">
        <v>77</v>
      </c>
      <c r="J24" s="1" t="s">
        <v>77</v>
      </c>
      <c r="K24" s="1" t="s">
        <v>77</v>
      </c>
      <c r="L24" s="1" t="s">
        <v>77</v>
      </c>
      <c r="M24" s="1" t="s">
        <v>77</v>
      </c>
      <c r="N24" s="20" t="s">
        <v>77</v>
      </c>
      <c r="O24" s="20" t="s">
        <v>77</v>
      </c>
      <c r="P24" s="20" t="s">
        <v>77</v>
      </c>
      <c r="Q24" s="1" t="s">
        <v>77</v>
      </c>
      <c r="R24" s="1" t="s">
        <v>77</v>
      </c>
    </row>
    <row r="25" spans="1:21" x14ac:dyDescent="0.25">
      <c r="A25" s="57"/>
      <c r="B25" s="20" t="s">
        <v>184</v>
      </c>
      <c r="C25" s="20" t="s">
        <v>205</v>
      </c>
      <c r="D25" s="20" t="s">
        <v>143</v>
      </c>
      <c r="E25" s="20" t="s">
        <v>77</v>
      </c>
      <c r="F25" s="20" t="s">
        <v>77</v>
      </c>
      <c r="G25" s="1" t="s">
        <v>77</v>
      </c>
      <c r="H25" s="1" t="s">
        <v>77</v>
      </c>
      <c r="I25" s="59">
        <v>-21.7</v>
      </c>
      <c r="J25" s="59">
        <v>3.7</v>
      </c>
      <c r="K25" s="22">
        <v>-21.7</v>
      </c>
      <c r="L25" s="22">
        <v>3.6</v>
      </c>
      <c r="M25" s="60">
        <v>21.1</v>
      </c>
      <c r="N25" s="26"/>
      <c r="O25" s="26"/>
      <c r="P25" s="26"/>
      <c r="Q25" s="57">
        <v>-22.3</v>
      </c>
      <c r="R25" s="57">
        <v>4.2</v>
      </c>
    </row>
    <row r="26" spans="1:21" x14ac:dyDescent="0.25">
      <c r="A26" s="57"/>
      <c r="B26" s="20" t="s">
        <v>185</v>
      </c>
      <c r="C26" s="20" t="s">
        <v>205</v>
      </c>
      <c r="D26" s="20" t="s">
        <v>143</v>
      </c>
      <c r="E26" s="20" t="s">
        <v>77</v>
      </c>
      <c r="F26" s="20" t="s">
        <v>77</v>
      </c>
      <c r="G26" s="1" t="s">
        <v>77</v>
      </c>
      <c r="H26" s="1" t="s">
        <v>77</v>
      </c>
      <c r="I26" s="59"/>
      <c r="J26" s="59"/>
      <c r="K26" s="22">
        <v>-21.7</v>
      </c>
      <c r="L26" s="22">
        <v>3.7</v>
      </c>
      <c r="M26" s="60"/>
      <c r="N26" s="26"/>
      <c r="O26" s="26"/>
      <c r="P26" s="26"/>
      <c r="Q26" s="57"/>
      <c r="R26" s="57"/>
    </row>
    <row r="27" spans="1:21" x14ac:dyDescent="0.25">
      <c r="A27" s="57"/>
      <c r="B27" s="20" t="s">
        <v>186</v>
      </c>
      <c r="C27" s="20" t="s">
        <v>205</v>
      </c>
      <c r="D27" s="20" t="s">
        <v>148</v>
      </c>
      <c r="E27" s="20" t="s">
        <v>77</v>
      </c>
      <c r="F27" s="20" t="s">
        <v>77</v>
      </c>
      <c r="G27" s="1" t="s">
        <v>77</v>
      </c>
      <c r="H27" s="1" t="s">
        <v>77</v>
      </c>
      <c r="I27" s="1">
        <v>-23.2</v>
      </c>
      <c r="J27" s="1">
        <v>4.3</v>
      </c>
      <c r="K27" s="1" t="s">
        <v>77</v>
      </c>
      <c r="L27" s="1" t="s">
        <v>77</v>
      </c>
      <c r="M27" s="1" t="s">
        <v>77</v>
      </c>
      <c r="N27" s="26"/>
      <c r="O27" s="26"/>
      <c r="P27" s="26"/>
      <c r="Q27" s="57"/>
      <c r="R27" s="57"/>
    </row>
    <row r="28" spans="1:21" x14ac:dyDescent="0.25">
      <c r="A28" s="57"/>
      <c r="B28" s="20" t="s">
        <v>187</v>
      </c>
      <c r="C28" s="20" t="s">
        <v>205</v>
      </c>
      <c r="D28" s="20" t="s">
        <v>148</v>
      </c>
      <c r="E28" s="20" t="s">
        <v>77</v>
      </c>
      <c r="F28" s="20" t="s">
        <v>77</v>
      </c>
      <c r="G28" s="1" t="s">
        <v>77</v>
      </c>
      <c r="H28" s="1" t="s">
        <v>77</v>
      </c>
      <c r="I28" s="1">
        <v>-23.3</v>
      </c>
      <c r="J28" s="1">
        <v>4.2</v>
      </c>
      <c r="K28" s="1" t="s">
        <v>77</v>
      </c>
      <c r="L28" s="1" t="s">
        <v>77</v>
      </c>
      <c r="M28" s="1" t="s">
        <v>77</v>
      </c>
      <c r="N28" s="26"/>
      <c r="O28" s="26"/>
      <c r="P28" s="26"/>
      <c r="Q28" s="57"/>
      <c r="R28" s="57"/>
    </row>
    <row r="29" spans="1:21" x14ac:dyDescent="0.25">
      <c r="A29" s="57"/>
      <c r="B29" s="20" t="s">
        <v>188</v>
      </c>
      <c r="C29" s="20" t="s">
        <v>205</v>
      </c>
      <c r="D29" s="20" t="s">
        <v>151</v>
      </c>
      <c r="E29" s="20" t="s">
        <v>77</v>
      </c>
      <c r="F29" s="20" t="s">
        <v>77</v>
      </c>
      <c r="G29" s="1" t="s">
        <v>77</v>
      </c>
      <c r="H29" s="1" t="s">
        <v>77</v>
      </c>
      <c r="I29" s="1">
        <v>-21.7</v>
      </c>
      <c r="J29" s="1">
        <v>4.3</v>
      </c>
      <c r="K29" s="1" t="s">
        <v>77</v>
      </c>
      <c r="L29" s="1" t="s">
        <v>77</v>
      </c>
      <c r="M29" s="1" t="s">
        <v>77</v>
      </c>
      <c r="N29" s="26"/>
      <c r="O29" s="26"/>
      <c r="P29" s="26"/>
      <c r="Q29" s="57"/>
      <c r="R29" s="57"/>
    </row>
    <row r="30" spans="1:21" x14ac:dyDescent="0.25">
      <c r="A30" s="57"/>
      <c r="B30" s="20" t="s">
        <v>189</v>
      </c>
      <c r="C30" s="20" t="s">
        <v>205</v>
      </c>
      <c r="D30" s="20" t="s">
        <v>151</v>
      </c>
      <c r="E30" s="20" t="s">
        <v>77</v>
      </c>
      <c r="F30" s="20" t="s">
        <v>77</v>
      </c>
      <c r="G30" s="1" t="s">
        <v>77</v>
      </c>
      <c r="H30" s="1" t="s">
        <v>77</v>
      </c>
      <c r="I30" s="1">
        <v>-21.8</v>
      </c>
      <c r="J30" s="1">
        <v>4.2</v>
      </c>
      <c r="K30" s="1" t="s">
        <v>77</v>
      </c>
      <c r="L30" s="1" t="s">
        <v>77</v>
      </c>
      <c r="M30" s="1" t="s">
        <v>77</v>
      </c>
      <c r="N30" s="26"/>
      <c r="O30" s="26"/>
      <c r="P30" s="26"/>
      <c r="Q30" s="57"/>
      <c r="R30" s="57"/>
    </row>
    <row r="31" spans="1:21" x14ac:dyDescent="0.25">
      <c r="A31" s="57"/>
      <c r="B31" s="20" t="s">
        <v>190</v>
      </c>
      <c r="C31" s="20" t="s">
        <v>205</v>
      </c>
      <c r="D31" s="20" t="s">
        <v>161</v>
      </c>
      <c r="E31" s="20" t="s">
        <v>77</v>
      </c>
      <c r="F31" s="20" t="s">
        <v>77</v>
      </c>
      <c r="G31" s="1" t="s">
        <v>77</v>
      </c>
      <c r="H31" s="1" t="s">
        <v>77</v>
      </c>
      <c r="I31" s="21">
        <v>-22</v>
      </c>
      <c r="J31" s="21">
        <v>4.4000000000000004</v>
      </c>
      <c r="K31" s="1" t="s">
        <v>77</v>
      </c>
      <c r="L31" s="1" t="s">
        <v>77</v>
      </c>
      <c r="M31" s="1" t="s">
        <v>77</v>
      </c>
      <c r="N31" s="26"/>
      <c r="O31" s="26"/>
      <c r="P31" s="26"/>
      <c r="Q31" s="57"/>
      <c r="R31" s="57"/>
      <c r="U31" s="25"/>
    </row>
    <row r="32" spans="1:21" x14ac:dyDescent="0.25">
      <c r="A32" s="58"/>
      <c r="B32" s="27" t="s">
        <v>191</v>
      </c>
      <c r="C32" s="27" t="s">
        <v>205</v>
      </c>
      <c r="D32" s="27" t="s">
        <v>161</v>
      </c>
      <c r="E32" s="27" t="s">
        <v>77</v>
      </c>
      <c r="F32" s="27" t="s">
        <v>77</v>
      </c>
      <c r="G32" s="28" t="s">
        <v>77</v>
      </c>
      <c r="H32" s="28" t="s">
        <v>77</v>
      </c>
      <c r="I32" s="37">
        <v>-22.2</v>
      </c>
      <c r="J32" s="37">
        <v>4.4000000000000004</v>
      </c>
      <c r="K32" s="32" t="s">
        <v>77</v>
      </c>
      <c r="L32" s="32" t="s">
        <v>77</v>
      </c>
      <c r="M32" s="28" t="s">
        <v>77</v>
      </c>
      <c r="N32" s="29"/>
      <c r="O32" s="29"/>
      <c r="P32" s="29"/>
      <c r="Q32" s="58"/>
      <c r="R32" s="58"/>
    </row>
    <row r="33" spans="1:21" x14ac:dyDescent="0.25">
      <c r="A33" s="61" t="s">
        <v>44</v>
      </c>
      <c r="B33" s="30" t="s">
        <v>172</v>
      </c>
      <c r="C33" s="30" t="s">
        <v>204</v>
      </c>
      <c r="D33" s="30" t="s">
        <v>143</v>
      </c>
      <c r="E33" s="30">
        <v>-15.1</v>
      </c>
      <c r="F33" s="30">
        <v>-10.6</v>
      </c>
      <c r="G33" s="62">
        <v>-15.1</v>
      </c>
      <c r="H33" s="62">
        <v>-10.75</v>
      </c>
      <c r="I33" s="31" t="s">
        <v>77</v>
      </c>
      <c r="J33" s="31" t="s">
        <v>77</v>
      </c>
      <c r="K33" s="30" t="s">
        <v>77</v>
      </c>
      <c r="L33" s="30" t="s">
        <v>77</v>
      </c>
      <c r="M33" s="31" t="s">
        <v>77</v>
      </c>
      <c r="N33" s="30" t="s">
        <v>77</v>
      </c>
      <c r="O33" s="30" t="s">
        <v>77</v>
      </c>
      <c r="P33" s="30" t="s">
        <v>77</v>
      </c>
      <c r="Q33" s="31" t="s">
        <v>77</v>
      </c>
      <c r="R33" s="31" t="s">
        <v>77</v>
      </c>
      <c r="S33" s="25"/>
      <c r="T33" s="25"/>
    </row>
    <row r="34" spans="1:21" x14ac:dyDescent="0.25">
      <c r="A34" s="57"/>
      <c r="B34" s="20" t="s">
        <v>173</v>
      </c>
      <c r="C34" s="20" t="s">
        <v>204</v>
      </c>
      <c r="D34" s="20" t="s">
        <v>143</v>
      </c>
      <c r="E34" s="20">
        <v>-15.1</v>
      </c>
      <c r="F34" s="20">
        <v>-10.9</v>
      </c>
      <c r="G34" s="63"/>
      <c r="H34" s="63"/>
      <c r="I34" s="1" t="s">
        <v>77</v>
      </c>
      <c r="J34" s="1" t="s">
        <v>77</v>
      </c>
      <c r="K34" s="1" t="s">
        <v>77</v>
      </c>
      <c r="L34" s="1" t="s">
        <v>77</v>
      </c>
      <c r="M34" s="1" t="s">
        <v>77</v>
      </c>
      <c r="N34" s="20" t="s">
        <v>77</v>
      </c>
      <c r="O34" s="20" t="s">
        <v>77</v>
      </c>
      <c r="P34" s="20" t="s">
        <v>77</v>
      </c>
      <c r="Q34" s="1" t="s">
        <v>77</v>
      </c>
      <c r="R34" s="1" t="s">
        <v>77</v>
      </c>
    </row>
    <row r="35" spans="1:21" x14ac:dyDescent="0.25">
      <c r="A35" s="57"/>
      <c r="B35" s="20" t="s">
        <v>174</v>
      </c>
      <c r="C35" s="20" t="s">
        <v>205</v>
      </c>
      <c r="D35" s="20" t="s">
        <v>143</v>
      </c>
      <c r="E35" s="20" t="s">
        <v>77</v>
      </c>
      <c r="F35" s="20" t="s">
        <v>77</v>
      </c>
      <c r="G35" s="42" t="s">
        <v>77</v>
      </c>
      <c r="H35" s="42" t="s">
        <v>77</v>
      </c>
      <c r="I35" s="59">
        <v>-22.1</v>
      </c>
      <c r="J35" s="59">
        <v>3.9</v>
      </c>
      <c r="K35" s="22">
        <v>-22.1</v>
      </c>
      <c r="L35" s="22">
        <v>3.9</v>
      </c>
      <c r="M35" s="60">
        <v>21</v>
      </c>
      <c r="N35" s="26"/>
      <c r="O35" s="26"/>
      <c r="P35" s="26"/>
      <c r="Q35" s="57">
        <v>-22.4</v>
      </c>
      <c r="R35" s="57">
        <v>4</v>
      </c>
    </row>
    <row r="36" spans="1:21" x14ac:dyDescent="0.25">
      <c r="A36" s="57"/>
      <c r="B36" s="20" t="s">
        <v>175</v>
      </c>
      <c r="C36" s="20" t="s">
        <v>205</v>
      </c>
      <c r="D36" s="20" t="s">
        <v>143</v>
      </c>
      <c r="E36" s="20" t="s">
        <v>77</v>
      </c>
      <c r="F36" s="20" t="s">
        <v>77</v>
      </c>
      <c r="G36" s="42" t="s">
        <v>77</v>
      </c>
      <c r="H36" s="42" t="s">
        <v>77</v>
      </c>
      <c r="I36" s="59"/>
      <c r="J36" s="59"/>
      <c r="K36" s="22">
        <v>-22</v>
      </c>
      <c r="L36" s="22">
        <v>3.9</v>
      </c>
      <c r="M36" s="60"/>
      <c r="N36" s="26"/>
      <c r="O36" s="26"/>
      <c r="P36" s="26"/>
      <c r="Q36" s="57"/>
      <c r="R36" s="57"/>
    </row>
    <row r="37" spans="1:21" x14ac:dyDescent="0.25">
      <c r="A37" s="57"/>
      <c r="B37" s="20" t="s">
        <v>176</v>
      </c>
      <c r="C37" s="20" t="s">
        <v>205</v>
      </c>
      <c r="D37" s="20" t="s">
        <v>148</v>
      </c>
      <c r="E37" s="20" t="s">
        <v>77</v>
      </c>
      <c r="F37" s="20" t="s">
        <v>77</v>
      </c>
      <c r="G37" s="42" t="s">
        <v>77</v>
      </c>
      <c r="H37" s="42" t="s">
        <v>77</v>
      </c>
      <c r="I37" s="42">
        <v>-23.7</v>
      </c>
      <c r="J37" s="42">
        <v>4</v>
      </c>
      <c r="K37" s="42" t="s">
        <v>77</v>
      </c>
      <c r="L37" s="42" t="s">
        <v>77</v>
      </c>
      <c r="M37" s="42" t="s">
        <v>77</v>
      </c>
      <c r="N37" s="26"/>
      <c r="O37" s="26"/>
      <c r="P37" s="26"/>
      <c r="Q37" s="57"/>
      <c r="R37" s="57"/>
    </row>
    <row r="38" spans="1:21" x14ac:dyDescent="0.25">
      <c r="A38" s="57"/>
      <c r="B38" s="20" t="s">
        <v>177</v>
      </c>
      <c r="C38" s="20" t="s">
        <v>205</v>
      </c>
      <c r="D38" s="20" t="s">
        <v>148</v>
      </c>
      <c r="E38" s="20" t="s">
        <v>77</v>
      </c>
      <c r="F38" s="20" t="s">
        <v>77</v>
      </c>
      <c r="G38" s="42" t="s">
        <v>77</v>
      </c>
      <c r="H38" s="42" t="s">
        <v>77</v>
      </c>
      <c r="I38" s="42">
        <v>-23.7</v>
      </c>
      <c r="J38" s="42">
        <v>4.0999999999999996</v>
      </c>
      <c r="K38" s="42" t="s">
        <v>77</v>
      </c>
      <c r="L38" s="42" t="s">
        <v>77</v>
      </c>
      <c r="M38" s="42" t="s">
        <v>77</v>
      </c>
      <c r="N38" s="26"/>
      <c r="O38" s="26"/>
      <c r="P38" s="26"/>
      <c r="Q38" s="57"/>
      <c r="R38" s="57"/>
    </row>
    <row r="39" spans="1:21" x14ac:dyDescent="0.25">
      <c r="A39" s="57"/>
      <c r="B39" s="20" t="s">
        <v>178</v>
      </c>
      <c r="C39" s="20" t="s">
        <v>205</v>
      </c>
      <c r="D39" s="20" t="s">
        <v>151</v>
      </c>
      <c r="E39" s="20" t="s">
        <v>77</v>
      </c>
      <c r="F39" s="20" t="s">
        <v>77</v>
      </c>
      <c r="G39" s="42" t="s">
        <v>77</v>
      </c>
      <c r="H39" s="42" t="s">
        <v>77</v>
      </c>
      <c r="I39" s="42">
        <v>-22.2</v>
      </c>
      <c r="J39" s="42">
        <v>4.3</v>
      </c>
      <c r="K39" s="42" t="s">
        <v>77</v>
      </c>
      <c r="L39" s="42" t="s">
        <v>77</v>
      </c>
      <c r="M39" s="42" t="s">
        <v>77</v>
      </c>
      <c r="N39" s="26"/>
      <c r="O39" s="26"/>
      <c r="P39" s="26"/>
      <c r="Q39" s="57"/>
      <c r="R39" s="57"/>
    </row>
    <row r="40" spans="1:21" x14ac:dyDescent="0.25">
      <c r="A40" s="57"/>
      <c r="B40" s="20" t="s">
        <v>179</v>
      </c>
      <c r="C40" s="20" t="s">
        <v>205</v>
      </c>
      <c r="D40" s="20" t="s">
        <v>151</v>
      </c>
      <c r="E40" s="20" t="s">
        <v>77</v>
      </c>
      <c r="F40" s="20" t="s">
        <v>77</v>
      </c>
      <c r="G40" s="42" t="s">
        <v>77</v>
      </c>
      <c r="H40" s="42" t="s">
        <v>77</v>
      </c>
      <c r="I40" s="42">
        <v>-22</v>
      </c>
      <c r="J40" s="42">
        <v>4.0999999999999996</v>
      </c>
      <c r="K40" s="42" t="s">
        <v>77</v>
      </c>
      <c r="L40" s="42" t="s">
        <v>77</v>
      </c>
      <c r="M40" s="42" t="s">
        <v>77</v>
      </c>
      <c r="N40" s="26"/>
      <c r="O40" s="26"/>
      <c r="P40" s="26"/>
      <c r="Q40" s="57"/>
      <c r="R40" s="57"/>
    </row>
    <row r="41" spans="1:21" x14ac:dyDescent="0.25">
      <c r="A41" s="57"/>
      <c r="B41" s="20" t="s">
        <v>180</v>
      </c>
      <c r="C41" s="20" t="s">
        <v>205</v>
      </c>
      <c r="D41" s="20" t="s">
        <v>161</v>
      </c>
      <c r="E41" s="20" t="s">
        <v>77</v>
      </c>
      <c r="F41" s="20" t="s">
        <v>77</v>
      </c>
      <c r="G41" s="42" t="s">
        <v>77</v>
      </c>
      <c r="H41" s="42" t="s">
        <v>77</v>
      </c>
      <c r="I41" s="41">
        <v>-21.7</v>
      </c>
      <c r="J41" s="41">
        <v>3.9</v>
      </c>
      <c r="K41" s="42" t="s">
        <v>77</v>
      </c>
      <c r="L41" s="42" t="s">
        <v>77</v>
      </c>
      <c r="M41" s="42" t="s">
        <v>77</v>
      </c>
      <c r="N41" s="26"/>
      <c r="O41" s="26"/>
      <c r="P41" s="26"/>
      <c r="Q41" s="57"/>
      <c r="R41" s="57"/>
      <c r="U41" s="25"/>
    </row>
    <row r="42" spans="1:21" x14ac:dyDescent="0.25">
      <c r="A42" s="58"/>
      <c r="B42" s="27" t="s">
        <v>181</v>
      </c>
      <c r="C42" s="27" t="s">
        <v>205</v>
      </c>
      <c r="D42" s="27" t="s">
        <v>161</v>
      </c>
      <c r="E42" s="27" t="s">
        <v>77</v>
      </c>
      <c r="F42" s="27" t="s">
        <v>77</v>
      </c>
      <c r="G42" s="28" t="s">
        <v>77</v>
      </c>
      <c r="H42" s="28" t="s">
        <v>77</v>
      </c>
      <c r="I42" s="37">
        <v>-21.7</v>
      </c>
      <c r="J42" s="37">
        <v>3.9</v>
      </c>
      <c r="K42" s="32" t="s">
        <v>77</v>
      </c>
      <c r="L42" s="32" t="s">
        <v>77</v>
      </c>
      <c r="M42" s="28" t="s">
        <v>77</v>
      </c>
      <c r="N42" s="29"/>
      <c r="O42" s="29"/>
      <c r="P42" s="29"/>
      <c r="Q42" s="58"/>
      <c r="R42" s="58"/>
    </row>
    <row r="43" spans="1:21" x14ac:dyDescent="0.25">
      <c r="A43" s="57" t="s">
        <v>53</v>
      </c>
      <c r="B43" s="20" t="s">
        <v>142</v>
      </c>
      <c r="C43" s="20" t="s">
        <v>204</v>
      </c>
      <c r="D43" s="20" t="s">
        <v>143</v>
      </c>
      <c r="E43" s="20">
        <v>-15.2</v>
      </c>
      <c r="F43" s="20">
        <v>-10.6</v>
      </c>
      <c r="G43" s="57">
        <v>-15.2</v>
      </c>
      <c r="H43" s="63">
        <v>-10.199999999999999</v>
      </c>
      <c r="I43" s="42" t="s">
        <v>77</v>
      </c>
      <c r="J43" s="42" t="s">
        <v>77</v>
      </c>
      <c r="K43" s="20" t="s">
        <v>77</v>
      </c>
      <c r="L43" s="20" t="s">
        <v>77</v>
      </c>
      <c r="M43" s="42" t="s">
        <v>77</v>
      </c>
      <c r="N43" s="20" t="s">
        <v>77</v>
      </c>
      <c r="O43" s="20" t="s">
        <v>77</v>
      </c>
      <c r="P43" s="20" t="s">
        <v>77</v>
      </c>
      <c r="Q43" s="20" t="s">
        <v>77</v>
      </c>
      <c r="R43" s="20" t="s">
        <v>77</v>
      </c>
      <c r="S43" s="25"/>
      <c r="T43" s="25"/>
    </row>
    <row r="44" spans="1:21" x14ac:dyDescent="0.25">
      <c r="A44" s="57"/>
      <c r="B44" s="20" t="s">
        <v>144</v>
      </c>
      <c r="C44" s="20" t="s">
        <v>204</v>
      </c>
      <c r="D44" s="20" t="s">
        <v>143</v>
      </c>
      <c r="E44" s="20">
        <v>-15.2</v>
      </c>
      <c r="F44" s="20">
        <v>-9.8000000000000007</v>
      </c>
      <c r="G44" s="57"/>
      <c r="H44" s="63"/>
      <c r="I44" s="1" t="s">
        <v>77</v>
      </c>
      <c r="J44" s="1" t="s">
        <v>77</v>
      </c>
      <c r="K44" s="1" t="s">
        <v>77</v>
      </c>
      <c r="L44" s="1" t="s">
        <v>77</v>
      </c>
      <c r="M44" s="1" t="s">
        <v>77</v>
      </c>
      <c r="N44" s="20" t="s">
        <v>77</v>
      </c>
      <c r="O44" s="20" t="s">
        <v>77</v>
      </c>
      <c r="P44" s="20" t="s">
        <v>77</v>
      </c>
      <c r="Q44" s="20" t="s">
        <v>77</v>
      </c>
      <c r="R44" s="20" t="s">
        <v>77</v>
      </c>
    </row>
    <row r="45" spans="1:21" x14ac:dyDescent="0.25">
      <c r="A45" s="57"/>
      <c r="B45" s="21" t="s">
        <v>145</v>
      </c>
      <c r="C45" s="48" t="s">
        <v>205</v>
      </c>
      <c r="D45" s="20" t="s">
        <v>143</v>
      </c>
      <c r="E45" s="20" t="s">
        <v>77</v>
      </c>
      <c r="F45" s="20" t="s">
        <v>77</v>
      </c>
      <c r="G45" s="1" t="s">
        <v>77</v>
      </c>
      <c r="H45" s="1" t="s">
        <v>77</v>
      </c>
      <c r="I45" s="59">
        <v>-22.1</v>
      </c>
      <c r="J45" s="59">
        <v>3.7</v>
      </c>
      <c r="K45" s="22">
        <v>-22</v>
      </c>
      <c r="L45" s="22">
        <v>4</v>
      </c>
      <c r="M45" s="59">
        <v>24.7</v>
      </c>
      <c r="N45" s="23"/>
      <c r="O45" s="23"/>
      <c r="P45" s="23"/>
      <c r="Q45" s="57">
        <v>-23.1</v>
      </c>
      <c r="R45" s="57">
        <v>4.2</v>
      </c>
    </row>
    <row r="46" spans="1:21" x14ac:dyDescent="0.25">
      <c r="A46" s="57"/>
      <c r="B46" s="21" t="s">
        <v>146</v>
      </c>
      <c r="C46" s="48" t="s">
        <v>205</v>
      </c>
      <c r="D46" s="20" t="s">
        <v>143</v>
      </c>
      <c r="E46" s="20" t="s">
        <v>77</v>
      </c>
      <c r="F46" s="20" t="s">
        <v>77</v>
      </c>
      <c r="G46" s="1" t="s">
        <v>77</v>
      </c>
      <c r="H46" s="1" t="s">
        <v>77</v>
      </c>
      <c r="I46" s="59"/>
      <c r="J46" s="59"/>
      <c r="K46" s="22">
        <v>-22.1</v>
      </c>
      <c r="L46" s="22">
        <v>3.4</v>
      </c>
      <c r="M46" s="59"/>
      <c r="N46" s="23"/>
      <c r="O46" s="23"/>
      <c r="P46" s="23"/>
      <c r="Q46" s="57"/>
      <c r="R46" s="57"/>
    </row>
    <row r="47" spans="1:21" x14ac:dyDescent="0.25">
      <c r="A47" s="57"/>
      <c r="B47" s="20" t="s">
        <v>147</v>
      </c>
      <c r="C47" s="20" t="s">
        <v>205</v>
      </c>
      <c r="D47" s="20" t="s">
        <v>148</v>
      </c>
      <c r="E47" s="20" t="s">
        <v>77</v>
      </c>
      <c r="F47" s="20" t="s">
        <v>77</v>
      </c>
      <c r="G47" s="1" t="s">
        <v>77</v>
      </c>
      <c r="H47" s="1" t="s">
        <v>77</v>
      </c>
      <c r="I47" s="1">
        <v>-24.1</v>
      </c>
      <c r="J47" s="1">
        <v>4.5999999999999996</v>
      </c>
      <c r="K47" s="1" t="s">
        <v>77</v>
      </c>
      <c r="L47" s="1" t="s">
        <v>77</v>
      </c>
      <c r="M47" s="1" t="s">
        <v>77</v>
      </c>
      <c r="N47" s="26"/>
      <c r="O47" s="26"/>
      <c r="P47" s="26"/>
      <c r="Q47" s="57"/>
      <c r="R47" s="57"/>
    </row>
    <row r="48" spans="1:21" x14ac:dyDescent="0.25">
      <c r="A48" s="57"/>
      <c r="B48" s="20" t="s">
        <v>149</v>
      </c>
      <c r="C48" s="20" t="s">
        <v>205</v>
      </c>
      <c r="D48" s="20" t="s">
        <v>148</v>
      </c>
      <c r="E48" s="20" t="s">
        <v>77</v>
      </c>
      <c r="F48" s="20" t="s">
        <v>77</v>
      </c>
      <c r="G48" s="1" t="s">
        <v>77</v>
      </c>
      <c r="H48" s="1" t="s">
        <v>77</v>
      </c>
      <c r="I48" s="1">
        <v>-23.8</v>
      </c>
      <c r="J48" s="1">
        <v>4.0999999999999996</v>
      </c>
      <c r="K48" s="1" t="s">
        <v>77</v>
      </c>
      <c r="L48" s="1" t="s">
        <v>77</v>
      </c>
      <c r="M48" s="1" t="s">
        <v>77</v>
      </c>
      <c r="N48" s="26"/>
      <c r="O48" s="26"/>
      <c r="P48" s="26"/>
      <c r="Q48" s="57"/>
      <c r="R48" s="57"/>
    </row>
    <row r="49" spans="1:18" x14ac:dyDescent="0.25">
      <c r="A49" s="57"/>
      <c r="B49" s="20" t="s">
        <v>150</v>
      </c>
      <c r="C49" s="20" t="s">
        <v>205</v>
      </c>
      <c r="D49" s="20" t="s">
        <v>151</v>
      </c>
      <c r="E49" s="20" t="s">
        <v>77</v>
      </c>
      <c r="F49" s="20" t="s">
        <v>77</v>
      </c>
      <c r="G49" s="1" t="s">
        <v>77</v>
      </c>
      <c r="H49" s="1" t="s">
        <v>77</v>
      </c>
      <c r="I49" s="1">
        <v>-22.6</v>
      </c>
      <c r="J49" s="1">
        <v>4.3</v>
      </c>
      <c r="K49" s="1" t="s">
        <v>77</v>
      </c>
      <c r="L49" s="1" t="s">
        <v>77</v>
      </c>
      <c r="M49" s="1" t="s">
        <v>77</v>
      </c>
      <c r="N49" s="26"/>
      <c r="O49" s="26"/>
      <c r="P49" s="26"/>
      <c r="Q49" s="57"/>
      <c r="R49" s="57"/>
    </row>
    <row r="50" spans="1:18" x14ac:dyDescent="0.25">
      <c r="A50" s="58"/>
      <c r="B50" s="27" t="s">
        <v>150</v>
      </c>
      <c r="C50" s="27" t="s">
        <v>205</v>
      </c>
      <c r="D50" s="27" t="s">
        <v>151</v>
      </c>
      <c r="E50" s="27" t="s">
        <v>77</v>
      </c>
      <c r="F50" s="27" t="s">
        <v>77</v>
      </c>
      <c r="G50" s="28" t="s">
        <v>77</v>
      </c>
      <c r="H50" s="28" t="s">
        <v>77</v>
      </c>
      <c r="I50" s="28">
        <v>-22.8</v>
      </c>
      <c r="J50" s="28">
        <v>4.5</v>
      </c>
      <c r="K50" s="32" t="s">
        <v>77</v>
      </c>
      <c r="L50" s="32" t="s">
        <v>77</v>
      </c>
      <c r="M50" s="28" t="s">
        <v>77</v>
      </c>
      <c r="N50" s="29"/>
      <c r="O50" s="29"/>
      <c r="P50" s="29"/>
      <c r="Q50" s="58"/>
      <c r="R50" s="58"/>
    </row>
    <row r="53" spans="1:18" x14ac:dyDescent="0.25">
      <c r="A53" s="33"/>
    </row>
    <row r="54" spans="1:18" x14ac:dyDescent="0.25">
      <c r="A54" s="33"/>
      <c r="F54" s="35" t="s">
        <v>192</v>
      </c>
      <c r="G54" s="36">
        <f>AVERAGE(G3:G50)</f>
        <v>-15.080000000000002</v>
      </c>
      <c r="H54" s="36">
        <f>AVERAGE(H3:H50)</f>
        <v>-10.430000000000001</v>
      </c>
      <c r="I54" s="36"/>
      <c r="J54" s="36"/>
      <c r="K54" s="36"/>
      <c r="L54" s="36"/>
      <c r="P54" s="35" t="s">
        <v>192</v>
      </c>
      <c r="Q54" s="36">
        <f>AVERAGE(Q3:Q50)</f>
        <v>-22.7</v>
      </c>
      <c r="R54" s="36">
        <f>AVERAGE(R3:R50)</f>
        <v>4.08</v>
      </c>
    </row>
    <row r="55" spans="1:18" x14ac:dyDescent="0.25">
      <c r="A55" s="33"/>
      <c r="F55" s="35" t="s">
        <v>193</v>
      </c>
      <c r="G55" s="36">
        <f>STDEV(G3:G50)</f>
        <v>0.23874672772626618</v>
      </c>
      <c r="H55" s="36">
        <f>STDEV(H3:H50)</f>
        <v>0.20186629238186371</v>
      </c>
      <c r="I55" s="36"/>
      <c r="J55" s="36"/>
      <c r="K55" s="36"/>
      <c r="L55" s="36"/>
      <c r="P55" s="35" t="s">
        <v>193</v>
      </c>
      <c r="Q55" s="36">
        <f>STDEV(Q3:Q50)</f>
        <v>0.38078865529319617</v>
      </c>
      <c r="R55" s="36">
        <f>STDEV(R3:R50)</f>
        <v>0.10954451150103332</v>
      </c>
    </row>
    <row r="56" spans="1:18" x14ac:dyDescent="0.25">
      <c r="A56" s="33"/>
      <c r="F56" s="35" t="s">
        <v>194</v>
      </c>
      <c r="G56" s="36">
        <f>MIN(G3:G50)</f>
        <v>-15.4</v>
      </c>
      <c r="H56" s="36">
        <f>MIN(H3:H50)</f>
        <v>-10.75</v>
      </c>
      <c r="I56" s="36"/>
      <c r="J56" s="36"/>
      <c r="K56" s="36"/>
      <c r="L56" s="36"/>
      <c r="P56" s="35" t="s">
        <v>194</v>
      </c>
      <c r="Q56" s="36">
        <f>MIN(Q3:Q50)</f>
        <v>-23.1</v>
      </c>
      <c r="R56" s="36">
        <f>MIN(R3:R50)</f>
        <v>4</v>
      </c>
    </row>
    <row r="57" spans="1:18" x14ac:dyDescent="0.25">
      <c r="A57" s="33"/>
      <c r="F57" s="35" t="s">
        <v>195</v>
      </c>
      <c r="G57" s="36">
        <f>MAX(G3:G50)</f>
        <v>-14.8</v>
      </c>
      <c r="H57" s="36">
        <f>MAX(H3:H50)</f>
        <v>-10.199999999999999</v>
      </c>
      <c r="I57" s="36"/>
      <c r="J57" s="36"/>
      <c r="K57" s="36"/>
      <c r="L57" s="36"/>
      <c r="P57" s="35" t="s">
        <v>195</v>
      </c>
      <c r="Q57" s="36">
        <f>MAX(Q3:Q50)</f>
        <v>-22.3</v>
      </c>
      <c r="R57" s="36">
        <f>MAX(R3:R50)</f>
        <v>4.2</v>
      </c>
    </row>
    <row r="58" spans="1:18" x14ac:dyDescent="0.25">
      <c r="A58" s="33"/>
    </row>
    <row r="59" spans="1:18" x14ac:dyDescent="0.25">
      <c r="A59" s="33"/>
    </row>
    <row r="60" spans="1:18" x14ac:dyDescent="0.25">
      <c r="A60" s="33"/>
    </row>
    <row r="61" spans="1:18" x14ac:dyDescent="0.25">
      <c r="A61" s="33"/>
    </row>
    <row r="62" spans="1:18" x14ac:dyDescent="0.25">
      <c r="A62" s="33"/>
    </row>
    <row r="63" spans="1:18" x14ac:dyDescent="0.25">
      <c r="A63" s="33"/>
    </row>
    <row r="64" spans="1:18" x14ac:dyDescent="0.25">
      <c r="A64" s="33"/>
    </row>
    <row r="65" spans="1:1" x14ac:dyDescent="0.25">
      <c r="A65" s="33"/>
    </row>
    <row r="66" spans="1:1" x14ac:dyDescent="0.25">
      <c r="A66" s="33"/>
    </row>
    <row r="67" spans="1:1" x14ac:dyDescent="0.25">
      <c r="A67" s="33"/>
    </row>
    <row r="68" spans="1:1" x14ac:dyDescent="0.25">
      <c r="A68" s="33"/>
    </row>
    <row r="69" spans="1:1" x14ac:dyDescent="0.25">
      <c r="A69" s="33"/>
    </row>
    <row r="70" spans="1:1" x14ac:dyDescent="0.25">
      <c r="A70" s="33"/>
    </row>
    <row r="71" spans="1:1" x14ac:dyDescent="0.25">
      <c r="A71" s="33"/>
    </row>
    <row r="72" spans="1:1" x14ac:dyDescent="0.25">
      <c r="A72" s="33"/>
    </row>
    <row r="73" spans="1:1" x14ac:dyDescent="0.25">
      <c r="A73" s="33"/>
    </row>
    <row r="74" spans="1:1" x14ac:dyDescent="0.25">
      <c r="A74" s="33"/>
    </row>
    <row r="75" spans="1:1" x14ac:dyDescent="0.25">
      <c r="A75" s="33"/>
    </row>
  </sheetData>
  <mergeCells count="41">
    <mergeCell ref="A1:R1"/>
    <mergeCell ref="A43:A50"/>
    <mergeCell ref="G43:G44"/>
    <mergeCell ref="H43:H44"/>
    <mergeCell ref="Q45:Q50"/>
    <mergeCell ref="R45:R50"/>
    <mergeCell ref="I45:I46"/>
    <mergeCell ref="J45:J46"/>
    <mergeCell ref="M45:M46"/>
    <mergeCell ref="A13:A22"/>
    <mergeCell ref="G13:G14"/>
    <mergeCell ref="H13:H14"/>
    <mergeCell ref="Q15:Q22"/>
    <mergeCell ref="R15:R22"/>
    <mergeCell ref="I15:I16"/>
    <mergeCell ref="R5:R12"/>
    <mergeCell ref="Q5:Q12"/>
    <mergeCell ref="Q25:Q32"/>
    <mergeCell ref="R25:R32"/>
    <mergeCell ref="I25:I26"/>
    <mergeCell ref="J25:J26"/>
    <mergeCell ref="M25:M26"/>
    <mergeCell ref="I5:I6"/>
    <mergeCell ref="J5:J6"/>
    <mergeCell ref="M5:M6"/>
    <mergeCell ref="M15:M16"/>
    <mergeCell ref="J15:J16"/>
    <mergeCell ref="A3:A12"/>
    <mergeCell ref="G3:G4"/>
    <mergeCell ref="H3:H4"/>
    <mergeCell ref="A33:A42"/>
    <mergeCell ref="G33:G34"/>
    <mergeCell ref="H33:H34"/>
    <mergeCell ref="A23:A32"/>
    <mergeCell ref="G23:G24"/>
    <mergeCell ref="H23:H24"/>
    <mergeCell ref="Q35:Q42"/>
    <mergeCell ref="R35:R42"/>
    <mergeCell ref="I35:I36"/>
    <mergeCell ref="J35:J36"/>
    <mergeCell ref="M35:M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50"/>
  <sheetViews>
    <sheetView zoomScale="80" zoomScaleNormal="80" workbookViewId="0">
      <selection activeCell="U133" sqref="U133"/>
    </sheetView>
  </sheetViews>
  <sheetFormatPr baseColWidth="10" defaultRowHeight="15" x14ac:dyDescent="0.25"/>
  <cols>
    <col min="1" max="1" width="5.140625" style="10" bestFit="1" customWidth="1"/>
    <col min="2" max="2" width="14.5703125" style="8" bestFit="1" customWidth="1"/>
    <col min="3" max="3" width="8.28515625" style="8" bestFit="1" customWidth="1"/>
    <col min="4" max="4" width="22.7109375" style="51" bestFit="1" customWidth="1"/>
    <col min="5" max="5" width="8.85546875" style="8" bestFit="1" customWidth="1"/>
    <col min="6" max="6" width="7.7109375" style="8" bestFit="1" customWidth="1"/>
    <col min="7" max="7" width="8" style="8" bestFit="1" customWidth="1"/>
    <col min="8" max="8" width="15.85546875" style="8" bestFit="1" customWidth="1"/>
    <col min="9" max="9" width="14.85546875" style="8" bestFit="1" customWidth="1"/>
    <col min="10" max="10" width="7.28515625" style="10" bestFit="1" customWidth="1"/>
    <col min="11" max="11" width="16.28515625" style="6" bestFit="1" customWidth="1"/>
    <col min="12" max="12" width="16.28515625" style="6" customWidth="1"/>
    <col min="13" max="13" width="7.5703125" style="10" bestFit="1" customWidth="1"/>
    <col min="14" max="14" width="16.5703125" style="6" bestFit="1" customWidth="1"/>
    <col min="15" max="15" width="13.140625" style="3" bestFit="1" customWidth="1"/>
    <col min="16" max="16384" width="11.42578125" style="3"/>
  </cols>
  <sheetData>
    <row r="1" spans="1:15" x14ac:dyDescent="0.25">
      <c r="A1" s="68" t="s">
        <v>12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</row>
    <row r="2" spans="1:15" ht="18.75" thickBot="1" x14ac:dyDescent="0.3">
      <c r="A2" s="11" t="s">
        <v>65</v>
      </c>
      <c r="B2" s="11" t="s">
        <v>54</v>
      </c>
      <c r="C2" s="11" t="s">
        <v>201</v>
      </c>
      <c r="D2" s="18" t="s">
        <v>203</v>
      </c>
      <c r="E2" s="11" t="s">
        <v>64</v>
      </c>
      <c r="F2" s="11" t="s">
        <v>72</v>
      </c>
      <c r="G2" s="11" t="s">
        <v>74</v>
      </c>
      <c r="H2" s="11" t="s">
        <v>45</v>
      </c>
      <c r="I2" s="11" t="s">
        <v>46</v>
      </c>
      <c r="J2" s="11" t="s">
        <v>66</v>
      </c>
      <c r="K2" s="11" t="s">
        <v>126</v>
      </c>
      <c r="L2" s="11" t="s">
        <v>199</v>
      </c>
      <c r="M2" s="11" t="s">
        <v>67</v>
      </c>
      <c r="N2" s="11" t="s">
        <v>127</v>
      </c>
      <c r="O2" s="11" t="s">
        <v>200</v>
      </c>
    </row>
    <row r="3" spans="1:15" x14ac:dyDescent="0.25">
      <c r="A3" s="79" t="s">
        <v>41</v>
      </c>
      <c r="B3" s="76" t="s">
        <v>56</v>
      </c>
      <c r="C3" s="14" t="s">
        <v>4</v>
      </c>
      <c r="D3" s="54" t="s">
        <v>206</v>
      </c>
      <c r="E3" s="14" t="s">
        <v>47</v>
      </c>
      <c r="F3" s="14" t="s">
        <v>73</v>
      </c>
      <c r="G3" s="14" t="s">
        <v>75</v>
      </c>
      <c r="H3" s="14" t="s">
        <v>78</v>
      </c>
      <c r="I3" s="14" t="s">
        <v>68</v>
      </c>
      <c r="J3" s="15">
        <v>-26.2</v>
      </c>
      <c r="K3" s="14" t="s">
        <v>77</v>
      </c>
      <c r="L3" s="66">
        <f>AVERAGE(J3:J8)</f>
        <v>-26.549999999999997</v>
      </c>
      <c r="M3" s="15">
        <v>-15.9</v>
      </c>
      <c r="N3" s="14" t="s">
        <v>77</v>
      </c>
      <c r="O3" s="66">
        <f>AVERAGE(M3:M8)</f>
        <v>-14.824999999999999</v>
      </c>
    </row>
    <row r="4" spans="1:15" x14ac:dyDescent="0.25">
      <c r="A4" s="77"/>
      <c r="B4" s="69"/>
      <c r="C4" s="4" t="s">
        <v>5</v>
      </c>
      <c r="D4" s="49" t="s">
        <v>206</v>
      </c>
      <c r="E4" s="4" t="s">
        <v>47</v>
      </c>
      <c r="F4" s="4" t="s">
        <v>73</v>
      </c>
      <c r="G4" s="4" t="s">
        <v>75</v>
      </c>
      <c r="H4" s="4" t="s">
        <v>79</v>
      </c>
      <c r="I4" s="4" t="s">
        <v>68</v>
      </c>
      <c r="J4" s="5">
        <v>-28.6</v>
      </c>
      <c r="K4" s="4" t="s">
        <v>77</v>
      </c>
      <c r="L4" s="64"/>
      <c r="M4" s="5">
        <v>-16.100000000000001</v>
      </c>
      <c r="N4" s="4" t="s">
        <v>77</v>
      </c>
      <c r="O4" s="64"/>
    </row>
    <row r="5" spans="1:15" x14ac:dyDescent="0.25">
      <c r="A5" s="77"/>
      <c r="B5" s="69"/>
      <c r="C5" s="69" t="s">
        <v>6</v>
      </c>
      <c r="D5" s="49" t="s">
        <v>206</v>
      </c>
      <c r="E5" s="69" t="s">
        <v>47</v>
      </c>
      <c r="F5" s="69" t="s">
        <v>73</v>
      </c>
      <c r="G5" s="69" t="s">
        <v>75</v>
      </c>
      <c r="H5" s="69" t="s">
        <v>78</v>
      </c>
      <c r="I5" s="69" t="s">
        <v>68</v>
      </c>
      <c r="J5" s="67">
        <v>-27.3</v>
      </c>
      <c r="K5" s="6">
        <v>-27.2</v>
      </c>
      <c r="L5" s="64"/>
      <c r="M5" s="67">
        <v>-14.3</v>
      </c>
      <c r="N5" s="6">
        <v>-13.9</v>
      </c>
      <c r="O5" s="64"/>
    </row>
    <row r="6" spans="1:15" x14ac:dyDescent="0.25">
      <c r="A6" s="77"/>
      <c r="B6" s="69"/>
      <c r="C6" s="69"/>
      <c r="D6" s="49" t="s">
        <v>206</v>
      </c>
      <c r="E6" s="69"/>
      <c r="F6" s="69"/>
      <c r="G6" s="69"/>
      <c r="H6" s="69"/>
      <c r="I6" s="69"/>
      <c r="J6" s="67"/>
      <c r="K6" s="6">
        <v>-27.4</v>
      </c>
      <c r="L6" s="64"/>
      <c r="M6" s="67"/>
      <c r="N6" s="6">
        <v>-14.7</v>
      </c>
      <c r="O6" s="64"/>
    </row>
    <row r="7" spans="1:15" x14ac:dyDescent="0.25">
      <c r="A7" s="77"/>
      <c r="B7" s="69"/>
      <c r="C7" s="69" t="s">
        <v>7</v>
      </c>
      <c r="D7" s="49" t="s">
        <v>206</v>
      </c>
      <c r="E7" s="69" t="s">
        <v>47</v>
      </c>
      <c r="F7" s="69" t="s">
        <v>73</v>
      </c>
      <c r="G7" s="69" t="s">
        <v>75</v>
      </c>
      <c r="H7" s="69" t="s">
        <v>78</v>
      </c>
      <c r="I7" s="69" t="s">
        <v>68</v>
      </c>
      <c r="J7" s="67">
        <v>-24.1</v>
      </c>
      <c r="K7" s="6">
        <v>-24.1</v>
      </c>
      <c r="L7" s="64"/>
      <c r="M7" s="67">
        <v>-13</v>
      </c>
      <c r="N7" s="6">
        <v>-12.6</v>
      </c>
      <c r="O7" s="64"/>
    </row>
    <row r="8" spans="1:15" x14ac:dyDescent="0.25">
      <c r="A8" s="77"/>
      <c r="B8" s="69"/>
      <c r="C8" s="69"/>
      <c r="D8" s="49" t="s">
        <v>206</v>
      </c>
      <c r="E8" s="69"/>
      <c r="F8" s="69"/>
      <c r="G8" s="69"/>
      <c r="H8" s="69"/>
      <c r="I8" s="69"/>
      <c r="J8" s="67"/>
      <c r="K8" s="6">
        <v>-24</v>
      </c>
      <c r="L8" s="64"/>
      <c r="M8" s="67"/>
      <c r="N8" s="6">
        <v>-13.4</v>
      </c>
      <c r="O8" s="64"/>
    </row>
    <row r="9" spans="1:15" x14ac:dyDescent="0.25">
      <c r="A9" s="77"/>
      <c r="B9" s="69"/>
      <c r="C9" s="4" t="s">
        <v>8</v>
      </c>
      <c r="D9" s="49" t="s">
        <v>206</v>
      </c>
      <c r="E9" s="4" t="s">
        <v>48</v>
      </c>
      <c r="F9" s="4" t="s">
        <v>73</v>
      </c>
      <c r="G9" s="4" t="s">
        <v>75</v>
      </c>
      <c r="H9" s="4" t="s">
        <v>78</v>
      </c>
      <c r="I9" s="4" t="s">
        <v>68</v>
      </c>
      <c r="J9" s="5">
        <v>-28.1</v>
      </c>
      <c r="K9" s="4" t="s">
        <v>77</v>
      </c>
      <c r="L9" s="64">
        <f>AVERAGE(J9:J13)</f>
        <v>-26</v>
      </c>
      <c r="M9" s="5">
        <v>-16</v>
      </c>
      <c r="N9" s="4" t="s">
        <v>77</v>
      </c>
      <c r="O9" s="64">
        <f>AVERAGE(M9:M13)</f>
        <v>-15.239999999999998</v>
      </c>
    </row>
    <row r="10" spans="1:15" x14ac:dyDescent="0.25">
      <c r="A10" s="77"/>
      <c r="B10" s="69"/>
      <c r="C10" s="4" t="s">
        <v>9</v>
      </c>
      <c r="D10" s="49" t="s">
        <v>206</v>
      </c>
      <c r="E10" s="4" t="s">
        <v>48</v>
      </c>
      <c r="F10" s="4" t="s">
        <v>73</v>
      </c>
      <c r="G10" s="4" t="s">
        <v>75</v>
      </c>
      <c r="H10" s="4" t="s">
        <v>79</v>
      </c>
      <c r="I10" s="4" t="s">
        <v>68</v>
      </c>
      <c r="J10" s="5">
        <v>-25.9</v>
      </c>
      <c r="K10" s="4" t="s">
        <v>77</v>
      </c>
      <c r="L10" s="64"/>
      <c r="M10" s="5">
        <v>-15.2</v>
      </c>
      <c r="N10" s="4" t="s">
        <v>77</v>
      </c>
      <c r="O10" s="64"/>
    </row>
    <row r="11" spans="1:15" x14ac:dyDescent="0.25">
      <c r="A11" s="77"/>
      <c r="B11" s="69"/>
      <c r="C11" s="4" t="s">
        <v>10</v>
      </c>
      <c r="D11" s="49" t="s">
        <v>206</v>
      </c>
      <c r="E11" s="4" t="s">
        <v>48</v>
      </c>
      <c r="F11" s="4" t="s">
        <v>73</v>
      </c>
      <c r="G11" s="4" t="s">
        <v>75</v>
      </c>
      <c r="H11" s="4" t="s">
        <v>79</v>
      </c>
      <c r="I11" s="4" t="s">
        <v>68</v>
      </c>
      <c r="J11" s="5">
        <v>-26.4</v>
      </c>
      <c r="K11" s="4" t="s">
        <v>77</v>
      </c>
      <c r="L11" s="64"/>
      <c r="M11" s="5">
        <v>-16.399999999999999</v>
      </c>
      <c r="N11" s="4" t="s">
        <v>77</v>
      </c>
      <c r="O11" s="64"/>
    </row>
    <row r="12" spans="1:15" x14ac:dyDescent="0.25">
      <c r="A12" s="77"/>
      <c r="B12" s="69"/>
      <c r="C12" s="4" t="s">
        <v>11</v>
      </c>
      <c r="D12" s="49" t="s">
        <v>206</v>
      </c>
      <c r="E12" s="4" t="s">
        <v>48</v>
      </c>
      <c r="F12" s="4" t="s">
        <v>73</v>
      </c>
      <c r="G12" s="4" t="s">
        <v>75</v>
      </c>
      <c r="H12" s="4" t="s">
        <v>78</v>
      </c>
      <c r="I12" s="4" t="s">
        <v>68</v>
      </c>
      <c r="J12" s="5">
        <v>-25.8</v>
      </c>
      <c r="K12" s="4" t="s">
        <v>77</v>
      </c>
      <c r="L12" s="64"/>
      <c r="M12" s="5">
        <v>-12.2</v>
      </c>
      <c r="N12" s="4" t="s">
        <v>77</v>
      </c>
      <c r="O12" s="64"/>
    </row>
    <row r="13" spans="1:15" x14ac:dyDescent="0.25">
      <c r="A13" s="78"/>
      <c r="B13" s="70"/>
      <c r="C13" s="12" t="s">
        <v>12</v>
      </c>
      <c r="D13" s="50" t="s">
        <v>206</v>
      </c>
      <c r="E13" s="12" t="s">
        <v>48</v>
      </c>
      <c r="F13" s="12" t="s">
        <v>73</v>
      </c>
      <c r="G13" s="12" t="s">
        <v>75</v>
      </c>
      <c r="H13" s="12" t="s">
        <v>79</v>
      </c>
      <c r="I13" s="12" t="s">
        <v>68</v>
      </c>
      <c r="J13" s="13">
        <v>-23.8</v>
      </c>
      <c r="K13" s="12" t="s">
        <v>77</v>
      </c>
      <c r="L13" s="65"/>
      <c r="M13" s="13">
        <v>-16.399999999999999</v>
      </c>
      <c r="N13" s="12" t="s">
        <v>77</v>
      </c>
      <c r="O13" s="65"/>
    </row>
    <row r="14" spans="1:15" x14ac:dyDescent="0.25">
      <c r="A14" s="79" t="s">
        <v>42</v>
      </c>
      <c r="B14" s="76" t="s">
        <v>57</v>
      </c>
      <c r="C14" s="14" t="s">
        <v>13</v>
      </c>
      <c r="D14" s="54" t="s">
        <v>206</v>
      </c>
      <c r="E14" s="14" t="s">
        <v>47</v>
      </c>
      <c r="F14" s="14" t="s">
        <v>73</v>
      </c>
      <c r="G14" s="14" t="s">
        <v>75</v>
      </c>
      <c r="H14" s="14" t="s">
        <v>78</v>
      </c>
      <c r="I14" s="14" t="s">
        <v>69</v>
      </c>
      <c r="J14" s="15">
        <v>-29.8</v>
      </c>
      <c r="K14" s="14" t="s">
        <v>77</v>
      </c>
      <c r="L14" s="66">
        <f>AVERAGE(J14:J19)</f>
        <v>-26.32</v>
      </c>
      <c r="M14" s="15">
        <v>-16.899999999999999</v>
      </c>
      <c r="N14" s="14" t="s">
        <v>77</v>
      </c>
      <c r="O14" s="66">
        <f>AVERAGE(M14:M19)</f>
        <v>-16.46</v>
      </c>
    </row>
    <row r="15" spans="1:15" x14ac:dyDescent="0.25">
      <c r="A15" s="77"/>
      <c r="B15" s="69"/>
      <c r="C15" s="4" t="s">
        <v>14</v>
      </c>
      <c r="D15" s="49" t="s">
        <v>206</v>
      </c>
      <c r="E15" s="4" t="s">
        <v>47</v>
      </c>
      <c r="F15" s="4" t="s">
        <v>73</v>
      </c>
      <c r="G15" s="4" t="s">
        <v>75</v>
      </c>
      <c r="H15" s="4" t="s">
        <v>79</v>
      </c>
      <c r="I15" s="4" t="s">
        <v>69</v>
      </c>
      <c r="J15" s="5">
        <v>-29.4</v>
      </c>
      <c r="K15" s="4" t="s">
        <v>77</v>
      </c>
      <c r="L15" s="64"/>
      <c r="M15" s="5">
        <v>-18.399999999999999</v>
      </c>
      <c r="N15" s="4" t="s">
        <v>77</v>
      </c>
      <c r="O15" s="64"/>
    </row>
    <row r="16" spans="1:15" x14ac:dyDescent="0.25">
      <c r="A16" s="77"/>
      <c r="B16" s="69"/>
      <c r="C16" s="4" t="s">
        <v>15</v>
      </c>
      <c r="D16" s="49" t="s">
        <v>206</v>
      </c>
      <c r="E16" s="4" t="s">
        <v>47</v>
      </c>
      <c r="F16" s="4" t="s">
        <v>73</v>
      </c>
      <c r="G16" s="4" t="s">
        <v>75</v>
      </c>
      <c r="H16" s="4" t="s">
        <v>79</v>
      </c>
      <c r="I16" s="4" t="s">
        <v>69</v>
      </c>
      <c r="J16" s="5">
        <v>-22.4</v>
      </c>
      <c r="K16" s="4" t="s">
        <v>77</v>
      </c>
      <c r="L16" s="64"/>
      <c r="M16" s="5">
        <v>-16.600000000000001</v>
      </c>
      <c r="N16" s="4" t="s">
        <v>77</v>
      </c>
      <c r="O16" s="64"/>
    </row>
    <row r="17" spans="1:15" x14ac:dyDescent="0.25">
      <c r="A17" s="77"/>
      <c r="B17" s="69"/>
      <c r="C17" s="69" t="s">
        <v>16</v>
      </c>
      <c r="D17" s="49" t="s">
        <v>206</v>
      </c>
      <c r="E17" s="69" t="s">
        <v>47</v>
      </c>
      <c r="F17" s="69" t="s">
        <v>73</v>
      </c>
      <c r="G17" s="69" t="s">
        <v>75</v>
      </c>
      <c r="H17" s="69" t="s">
        <v>78</v>
      </c>
      <c r="I17" s="69" t="s">
        <v>69</v>
      </c>
      <c r="J17" s="67">
        <v>-26</v>
      </c>
      <c r="K17" s="6">
        <v>-26.6</v>
      </c>
      <c r="L17" s="64"/>
      <c r="M17" s="67">
        <v>-14.6</v>
      </c>
      <c r="N17" s="6">
        <v>-16.100000000000001</v>
      </c>
      <c r="O17" s="64"/>
    </row>
    <row r="18" spans="1:15" x14ac:dyDescent="0.25">
      <c r="A18" s="77"/>
      <c r="B18" s="69"/>
      <c r="C18" s="69"/>
      <c r="D18" s="49" t="s">
        <v>206</v>
      </c>
      <c r="E18" s="69"/>
      <c r="F18" s="69"/>
      <c r="G18" s="69"/>
      <c r="H18" s="69"/>
      <c r="I18" s="69"/>
      <c r="J18" s="67"/>
      <c r="K18" s="6">
        <v>-25.4</v>
      </c>
      <c r="L18" s="64"/>
      <c r="M18" s="67"/>
      <c r="N18" s="6">
        <v>-13.1</v>
      </c>
      <c r="O18" s="64"/>
    </row>
    <row r="19" spans="1:15" x14ac:dyDescent="0.25">
      <c r="A19" s="77"/>
      <c r="B19" s="69"/>
      <c r="C19" s="4" t="s">
        <v>17</v>
      </c>
      <c r="D19" s="49" t="s">
        <v>206</v>
      </c>
      <c r="E19" s="4" t="s">
        <v>47</v>
      </c>
      <c r="F19" s="4" t="s">
        <v>73</v>
      </c>
      <c r="G19" s="4" t="s">
        <v>75</v>
      </c>
      <c r="H19" s="4" t="s">
        <v>78</v>
      </c>
      <c r="I19" s="4" t="s">
        <v>69</v>
      </c>
      <c r="J19" s="5">
        <v>-24</v>
      </c>
      <c r="K19" s="4" t="s">
        <v>77</v>
      </c>
      <c r="L19" s="64"/>
      <c r="M19" s="5">
        <v>-15.8</v>
      </c>
      <c r="N19" s="4" t="s">
        <v>77</v>
      </c>
      <c r="O19" s="64"/>
    </row>
    <row r="20" spans="1:15" x14ac:dyDescent="0.25">
      <c r="A20" s="77"/>
      <c r="B20" s="69"/>
      <c r="C20" s="4" t="s">
        <v>18</v>
      </c>
      <c r="D20" s="49" t="s">
        <v>206</v>
      </c>
      <c r="E20" s="4" t="s">
        <v>48</v>
      </c>
      <c r="F20" s="4" t="s">
        <v>73</v>
      </c>
      <c r="G20" s="4" t="s">
        <v>75</v>
      </c>
      <c r="H20" s="4" t="s">
        <v>78</v>
      </c>
      <c r="I20" s="4" t="s">
        <v>69</v>
      </c>
      <c r="J20" s="5">
        <v>-27.7</v>
      </c>
      <c r="K20" s="4" t="s">
        <v>77</v>
      </c>
      <c r="L20" s="64">
        <f>AVERAGE(J20:J26)</f>
        <v>-26.619999999999997</v>
      </c>
      <c r="M20" s="5">
        <v>-14.8</v>
      </c>
      <c r="N20" s="4" t="s">
        <v>77</v>
      </c>
      <c r="O20" s="64">
        <f>AVERAGE(M20:M26)</f>
        <v>-15.12</v>
      </c>
    </row>
    <row r="21" spans="1:15" x14ac:dyDescent="0.25">
      <c r="A21" s="77"/>
      <c r="B21" s="69"/>
      <c r="C21" s="4" t="s">
        <v>19</v>
      </c>
      <c r="D21" s="49" t="s">
        <v>206</v>
      </c>
      <c r="E21" s="4" t="s">
        <v>48</v>
      </c>
      <c r="F21" s="4" t="s">
        <v>73</v>
      </c>
      <c r="G21" s="4" t="s">
        <v>75</v>
      </c>
      <c r="H21" s="4" t="s">
        <v>79</v>
      </c>
      <c r="I21" s="4" t="s">
        <v>69</v>
      </c>
      <c r="J21" s="5">
        <v>-26.2</v>
      </c>
      <c r="K21" s="4" t="s">
        <v>77</v>
      </c>
      <c r="L21" s="64"/>
      <c r="M21" s="5">
        <v>-15.9</v>
      </c>
      <c r="N21" s="4" t="s">
        <v>77</v>
      </c>
      <c r="O21" s="64"/>
    </row>
    <row r="22" spans="1:15" x14ac:dyDescent="0.25">
      <c r="A22" s="77"/>
      <c r="B22" s="69"/>
      <c r="C22" s="4" t="s">
        <v>20</v>
      </c>
      <c r="D22" s="49" t="s">
        <v>206</v>
      </c>
      <c r="E22" s="4" t="s">
        <v>48</v>
      </c>
      <c r="F22" s="4" t="s">
        <v>73</v>
      </c>
      <c r="G22" s="4" t="s">
        <v>75</v>
      </c>
      <c r="H22" s="4" t="s">
        <v>79</v>
      </c>
      <c r="I22" s="4" t="s">
        <v>69</v>
      </c>
      <c r="J22" s="5">
        <v>-27.1</v>
      </c>
      <c r="K22" s="4" t="s">
        <v>77</v>
      </c>
      <c r="L22" s="64"/>
      <c r="M22" s="5">
        <v>-15.4</v>
      </c>
      <c r="N22" s="4" t="s">
        <v>77</v>
      </c>
      <c r="O22" s="64"/>
    </row>
    <row r="23" spans="1:15" x14ac:dyDescent="0.25">
      <c r="A23" s="77"/>
      <c r="B23" s="69"/>
      <c r="C23" s="69" t="s">
        <v>21</v>
      </c>
      <c r="D23" s="49" t="s">
        <v>206</v>
      </c>
      <c r="E23" s="69" t="s">
        <v>48</v>
      </c>
      <c r="F23" s="69" t="s">
        <v>73</v>
      </c>
      <c r="G23" s="69" t="s">
        <v>75</v>
      </c>
      <c r="H23" s="69" t="s">
        <v>78</v>
      </c>
      <c r="I23" s="69" t="s">
        <v>69</v>
      </c>
      <c r="J23" s="67">
        <v>-26.4</v>
      </c>
      <c r="K23" s="6">
        <v>-26.7</v>
      </c>
      <c r="L23" s="64"/>
      <c r="M23" s="67">
        <v>-14.7</v>
      </c>
      <c r="N23" s="6">
        <v>-15.6</v>
      </c>
      <c r="O23" s="64"/>
    </row>
    <row r="24" spans="1:15" x14ac:dyDescent="0.25">
      <c r="A24" s="77"/>
      <c r="B24" s="69"/>
      <c r="C24" s="69"/>
      <c r="D24" s="49" t="s">
        <v>206</v>
      </c>
      <c r="E24" s="69"/>
      <c r="F24" s="69"/>
      <c r="G24" s="69"/>
      <c r="H24" s="69"/>
      <c r="I24" s="69"/>
      <c r="J24" s="67"/>
      <c r="K24" s="6">
        <v>-26</v>
      </c>
      <c r="L24" s="64"/>
      <c r="M24" s="67"/>
      <c r="N24" s="6">
        <v>-13.8</v>
      </c>
      <c r="O24" s="64"/>
    </row>
    <row r="25" spans="1:15" x14ac:dyDescent="0.25">
      <c r="A25" s="77"/>
      <c r="B25" s="69"/>
      <c r="C25" s="69" t="s">
        <v>22</v>
      </c>
      <c r="D25" s="49" t="s">
        <v>206</v>
      </c>
      <c r="E25" s="69" t="s">
        <v>48</v>
      </c>
      <c r="F25" s="69" t="s">
        <v>73</v>
      </c>
      <c r="G25" s="69" t="s">
        <v>75</v>
      </c>
      <c r="H25" s="69" t="s">
        <v>78</v>
      </c>
      <c r="I25" s="69" t="s">
        <v>69</v>
      </c>
      <c r="J25" s="67">
        <v>-25.7</v>
      </c>
      <c r="K25" s="6">
        <v>-25.4</v>
      </c>
      <c r="L25" s="64"/>
      <c r="M25" s="67">
        <v>-14.8</v>
      </c>
      <c r="N25" s="6">
        <v>-14</v>
      </c>
      <c r="O25" s="64"/>
    </row>
    <row r="26" spans="1:15" x14ac:dyDescent="0.25">
      <c r="A26" s="78"/>
      <c r="B26" s="70"/>
      <c r="C26" s="70"/>
      <c r="D26" s="50" t="s">
        <v>206</v>
      </c>
      <c r="E26" s="70"/>
      <c r="F26" s="70"/>
      <c r="G26" s="70"/>
      <c r="H26" s="70"/>
      <c r="I26" s="70"/>
      <c r="J26" s="73"/>
      <c r="K26" s="16">
        <v>-25.9</v>
      </c>
      <c r="L26" s="65"/>
      <c r="M26" s="73"/>
      <c r="N26" s="16">
        <v>-15.6</v>
      </c>
      <c r="O26" s="65"/>
    </row>
    <row r="27" spans="1:15" x14ac:dyDescent="0.25">
      <c r="A27" s="79" t="s">
        <v>43</v>
      </c>
      <c r="B27" s="76" t="s">
        <v>58</v>
      </c>
      <c r="C27" s="14" t="s">
        <v>32</v>
      </c>
      <c r="D27" s="54" t="s">
        <v>206</v>
      </c>
      <c r="E27" s="14" t="s">
        <v>47</v>
      </c>
      <c r="F27" s="14" t="s">
        <v>71</v>
      </c>
      <c r="G27" s="14" t="s">
        <v>75</v>
      </c>
      <c r="H27" s="14" t="s">
        <v>78</v>
      </c>
      <c r="I27" s="14" t="s">
        <v>69</v>
      </c>
      <c r="J27" s="15">
        <v>-26.3</v>
      </c>
      <c r="K27" s="14" t="s">
        <v>77</v>
      </c>
      <c r="L27" s="66">
        <f>AVERAGE(J27:J30)</f>
        <v>-24.900000000000002</v>
      </c>
      <c r="M27" s="15">
        <v>-14.7</v>
      </c>
      <c r="N27" s="14" t="s">
        <v>77</v>
      </c>
      <c r="O27" s="66">
        <f>AVERAGE(M27:M30)</f>
        <v>-15.299999999999999</v>
      </c>
    </row>
    <row r="28" spans="1:15" x14ac:dyDescent="0.25">
      <c r="A28" s="77"/>
      <c r="B28" s="69"/>
      <c r="C28" s="4" t="s">
        <v>33</v>
      </c>
      <c r="D28" s="49" t="s">
        <v>206</v>
      </c>
      <c r="E28" s="4" t="s">
        <v>47</v>
      </c>
      <c r="F28" s="4" t="s">
        <v>71</v>
      </c>
      <c r="G28" s="4" t="s">
        <v>75</v>
      </c>
      <c r="H28" s="4" t="s">
        <v>79</v>
      </c>
      <c r="I28" s="4" t="s">
        <v>69</v>
      </c>
      <c r="J28" s="5">
        <v>-26.6</v>
      </c>
      <c r="K28" s="4" t="s">
        <v>77</v>
      </c>
      <c r="L28" s="64"/>
      <c r="M28" s="5">
        <v>-15</v>
      </c>
      <c r="N28" s="4" t="s">
        <v>77</v>
      </c>
      <c r="O28" s="64"/>
    </row>
    <row r="29" spans="1:15" x14ac:dyDescent="0.25">
      <c r="A29" s="77"/>
      <c r="B29" s="69"/>
      <c r="C29" s="4" t="s">
        <v>34</v>
      </c>
      <c r="D29" s="49" t="s">
        <v>206</v>
      </c>
      <c r="E29" s="4" t="s">
        <v>47</v>
      </c>
      <c r="F29" s="4" t="s">
        <v>71</v>
      </c>
      <c r="G29" s="4" t="s">
        <v>75</v>
      </c>
      <c r="H29" s="4" t="s">
        <v>78</v>
      </c>
      <c r="I29" s="4" t="s">
        <v>69</v>
      </c>
      <c r="J29" s="5">
        <v>-24.5</v>
      </c>
      <c r="K29" s="4" t="s">
        <v>77</v>
      </c>
      <c r="L29" s="64"/>
      <c r="M29" s="5">
        <v>-16.100000000000001</v>
      </c>
      <c r="N29" s="4" t="s">
        <v>77</v>
      </c>
      <c r="O29" s="64"/>
    </row>
    <row r="30" spans="1:15" x14ac:dyDescent="0.25">
      <c r="A30" s="77"/>
      <c r="B30" s="69"/>
      <c r="C30" s="4" t="s">
        <v>35</v>
      </c>
      <c r="D30" s="49" t="s">
        <v>206</v>
      </c>
      <c r="E30" s="4" t="s">
        <v>47</v>
      </c>
      <c r="F30" s="4" t="s">
        <v>71</v>
      </c>
      <c r="G30" s="4" t="s">
        <v>75</v>
      </c>
      <c r="H30" s="4" t="s">
        <v>78</v>
      </c>
      <c r="I30" s="4" t="s">
        <v>69</v>
      </c>
      <c r="J30" s="5">
        <v>-22.2</v>
      </c>
      <c r="K30" s="4" t="s">
        <v>77</v>
      </c>
      <c r="L30" s="64"/>
      <c r="M30" s="5">
        <v>-15.4</v>
      </c>
      <c r="N30" s="4" t="s">
        <v>77</v>
      </c>
      <c r="O30" s="64"/>
    </row>
    <row r="31" spans="1:15" x14ac:dyDescent="0.25">
      <c r="A31" s="77"/>
      <c r="B31" s="69"/>
      <c r="C31" s="4" t="s">
        <v>36</v>
      </c>
      <c r="D31" s="49" t="s">
        <v>206</v>
      </c>
      <c r="E31" s="4" t="s">
        <v>48</v>
      </c>
      <c r="F31" s="4" t="s">
        <v>71</v>
      </c>
      <c r="G31" s="4" t="s">
        <v>75</v>
      </c>
      <c r="H31" s="4" t="s">
        <v>78</v>
      </c>
      <c r="I31" s="4" t="s">
        <v>69</v>
      </c>
      <c r="J31" s="5">
        <v>-25.9</v>
      </c>
      <c r="K31" s="4" t="s">
        <v>77</v>
      </c>
      <c r="L31" s="64">
        <f>AVERAGE(J31:J36)</f>
        <v>-25.32</v>
      </c>
      <c r="M31" s="5">
        <v>-14.9</v>
      </c>
      <c r="N31" s="4" t="s">
        <v>77</v>
      </c>
      <c r="O31" s="64">
        <f>AVERAGE(M31:M36)</f>
        <v>-14.26</v>
      </c>
    </row>
    <row r="32" spans="1:15" x14ac:dyDescent="0.25">
      <c r="A32" s="77"/>
      <c r="B32" s="69"/>
      <c r="C32" s="4" t="s">
        <v>37</v>
      </c>
      <c r="D32" s="49" t="s">
        <v>206</v>
      </c>
      <c r="E32" s="4" t="s">
        <v>48</v>
      </c>
      <c r="F32" s="4" t="s">
        <v>71</v>
      </c>
      <c r="G32" s="4" t="s">
        <v>75</v>
      </c>
      <c r="H32" s="4" t="s">
        <v>79</v>
      </c>
      <c r="I32" s="4" t="s">
        <v>69</v>
      </c>
      <c r="J32" s="5">
        <v>-28.4</v>
      </c>
      <c r="K32" s="4" t="s">
        <v>77</v>
      </c>
      <c r="L32" s="64"/>
      <c r="M32" s="5">
        <v>-15.9</v>
      </c>
      <c r="N32" s="4" t="s">
        <v>77</v>
      </c>
      <c r="O32" s="64"/>
    </row>
    <row r="33" spans="1:15" x14ac:dyDescent="0.25">
      <c r="A33" s="77"/>
      <c r="B33" s="69"/>
      <c r="C33" s="4" t="s">
        <v>38</v>
      </c>
      <c r="D33" s="49" t="s">
        <v>206</v>
      </c>
      <c r="E33" s="4" t="s">
        <v>48</v>
      </c>
      <c r="F33" s="4" t="s">
        <v>71</v>
      </c>
      <c r="G33" s="4" t="s">
        <v>75</v>
      </c>
      <c r="H33" s="4" t="s">
        <v>79</v>
      </c>
      <c r="I33" s="4" t="s">
        <v>69</v>
      </c>
      <c r="J33" s="5">
        <v>-23.7</v>
      </c>
      <c r="K33" s="4" t="s">
        <v>77</v>
      </c>
      <c r="L33" s="64"/>
      <c r="M33" s="5">
        <v>-14.3</v>
      </c>
      <c r="N33" s="4" t="s">
        <v>77</v>
      </c>
      <c r="O33" s="64"/>
    </row>
    <row r="34" spans="1:15" x14ac:dyDescent="0.25">
      <c r="A34" s="77"/>
      <c r="B34" s="69"/>
      <c r="C34" s="4" t="s">
        <v>39</v>
      </c>
      <c r="D34" s="49" t="s">
        <v>206</v>
      </c>
      <c r="E34" s="4" t="s">
        <v>48</v>
      </c>
      <c r="F34" s="4" t="s">
        <v>71</v>
      </c>
      <c r="G34" s="4" t="s">
        <v>75</v>
      </c>
      <c r="H34" s="4" t="s">
        <v>79</v>
      </c>
      <c r="I34" s="4" t="s">
        <v>69</v>
      </c>
      <c r="J34" s="5">
        <v>-24</v>
      </c>
      <c r="K34" s="4" t="s">
        <v>77</v>
      </c>
      <c r="L34" s="64"/>
      <c r="M34" s="5">
        <v>-14.1</v>
      </c>
      <c r="N34" s="4" t="s">
        <v>77</v>
      </c>
      <c r="O34" s="64"/>
    </row>
    <row r="35" spans="1:15" x14ac:dyDescent="0.25">
      <c r="A35" s="77"/>
      <c r="B35" s="69"/>
      <c r="C35" s="69" t="s">
        <v>40</v>
      </c>
      <c r="D35" s="49" t="s">
        <v>206</v>
      </c>
      <c r="E35" s="69" t="s">
        <v>48</v>
      </c>
      <c r="F35" s="69" t="s">
        <v>71</v>
      </c>
      <c r="G35" s="69" t="s">
        <v>75</v>
      </c>
      <c r="H35" s="69" t="s">
        <v>79</v>
      </c>
      <c r="I35" s="69" t="s">
        <v>69</v>
      </c>
      <c r="J35" s="67">
        <v>-24.6</v>
      </c>
      <c r="K35" s="6">
        <v>-24.9</v>
      </c>
      <c r="L35" s="64"/>
      <c r="M35" s="67">
        <v>-12.1</v>
      </c>
      <c r="N35" s="6">
        <v>-12.8</v>
      </c>
      <c r="O35" s="64"/>
    </row>
    <row r="36" spans="1:15" x14ac:dyDescent="0.25">
      <c r="A36" s="78"/>
      <c r="B36" s="70"/>
      <c r="C36" s="70"/>
      <c r="D36" s="50" t="s">
        <v>206</v>
      </c>
      <c r="E36" s="70"/>
      <c r="F36" s="70"/>
      <c r="G36" s="70"/>
      <c r="H36" s="70"/>
      <c r="I36" s="70"/>
      <c r="J36" s="73"/>
      <c r="K36" s="16">
        <v>-24.2</v>
      </c>
      <c r="L36" s="65"/>
      <c r="M36" s="73"/>
      <c r="N36" s="16">
        <v>-11.4</v>
      </c>
      <c r="O36" s="65"/>
    </row>
    <row r="37" spans="1:15" x14ac:dyDescent="0.25">
      <c r="A37" s="79" t="s">
        <v>44</v>
      </c>
      <c r="B37" s="76" t="s">
        <v>59</v>
      </c>
      <c r="C37" s="14" t="s">
        <v>23</v>
      </c>
      <c r="D37" s="54" t="s">
        <v>206</v>
      </c>
      <c r="E37" s="14" t="s">
        <v>47</v>
      </c>
      <c r="F37" s="14" t="s">
        <v>73</v>
      </c>
      <c r="G37" s="14" t="s">
        <v>75</v>
      </c>
      <c r="H37" s="14" t="s">
        <v>78</v>
      </c>
      <c r="I37" s="14" t="s">
        <v>70</v>
      </c>
      <c r="J37" s="15">
        <v>-26.3</v>
      </c>
      <c r="K37" s="14" t="s">
        <v>77</v>
      </c>
      <c r="L37" s="66">
        <f>AVERAGE(J37:J41)</f>
        <v>-26.46</v>
      </c>
      <c r="M37" s="15">
        <v>-19.3</v>
      </c>
      <c r="N37" s="14" t="s">
        <v>77</v>
      </c>
      <c r="O37" s="66">
        <f>AVERAGE(M37:M41)</f>
        <v>-18.34</v>
      </c>
    </row>
    <row r="38" spans="1:15" x14ac:dyDescent="0.25">
      <c r="A38" s="77"/>
      <c r="B38" s="69"/>
      <c r="C38" s="4" t="s">
        <v>24</v>
      </c>
      <c r="D38" s="49" t="s">
        <v>206</v>
      </c>
      <c r="E38" s="4" t="s">
        <v>47</v>
      </c>
      <c r="F38" s="4" t="s">
        <v>73</v>
      </c>
      <c r="G38" s="4" t="s">
        <v>75</v>
      </c>
      <c r="H38" s="4" t="s">
        <v>79</v>
      </c>
      <c r="I38" s="4" t="s">
        <v>70</v>
      </c>
      <c r="J38" s="5">
        <v>-25.1</v>
      </c>
      <c r="K38" s="4" t="s">
        <v>77</v>
      </c>
      <c r="L38" s="64"/>
      <c r="M38" s="5">
        <v>-18</v>
      </c>
      <c r="N38" s="4" t="s">
        <v>77</v>
      </c>
      <c r="O38" s="64"/>
    </row>
    <row r="39" spans="1:15" x14ac:dyDescent="0.25">
      <c r="A39" s="77"/>
      <c r="B39" s="69"/>
      <c r="C39" s="4" t="s">
        <v>25</v>
      </c>
      <c r="D39" s="49" t="s">
        <v>206</v>
      </c>
      <c r="E39" s="4" t="s">
        <v>47</v>
      </c>
      <c r="F39" s="4" t="s">
        <v>73</v>
      </c>
      <c r="G39" s="4" t="s">
        <v>75</v>
      </c>
      <c r="H39" s="4" t="s">
        <v>79</v>
      </c>
      <c r="I39" s="4" t="s">
        <v>70</v>
      </c>
      <c r="J39" s="5">
        <v>-27.9</v>
      </c>
      <c r="K39" s="4" t="s">
        <v>77</v>
      </c>
      <c r="L39" s="64"/>
      <c r="M39" s="5">
        <v>-15.5</v>
      </c>
      <c r="N39" s="4" t="s">
        <v>77</v>
      </c>
      <c r="O39" s="64"/>
    </row>
    <row r="40" spans="1:15" x14ac:dyDescent="0.25">
      <c r="A40" s="77"/>
      <c r="B40" s="69"/>
      <c r="C40" s="4" t="s">
        <v>26</v>
      </c>
      <c r="D40" s="49" t="s">
        <v>206</v>
      </c>
      <c r="E40" s="4" t="s">
        <v>47</v>
      </c>
      <c r="F40" s="4" t="s">
        <v>73</v>
      </c>
      <c r="G40" s="4" t="s">
        <v>75</v>
      </c>
      <c r="H40" s="4" t="s">
        <v>78</v>
      </c>
      <c r="I40" s="4" t="s">
        <v>70</v>
      </c>
      <c r="J40" s="5">
        <v>-25.5</v>
      </c>
      <c r="K40" s="4" t="s">
        <v>77</v>
      </c>
      <c r="L40" s="64"/>
      <c r="M40" s="5">
        <v>-19.600000000000001</v>
      </c>
      <c r="N40" s="4" t="s">
        <v>77</v>
      </c>
      <c r="O40" s="64"/>
    </row>
    <row r="41" spans="1:15" x14ac:dyDescent="0.25">
      <c r="A41" s="77"/>
      <c r="B41" s="69"/>
      <c r="C41" s="4" t="s">
        <v>27</v>
      </c>
      <c r="D41" s="49" t="s">
        <v>206</v>
      </c>
      <c r="E41" s="4" t="s">
        <v>47</v>
      </c>
      <c r="F41" s="4" t="s">
        <v>73</v>
      </c>
      <c r="G41" s="4" t="s">
        <v>75</v>
      </c>
      <c r="H41" s="4" t="s">
        <v>79</v>
      </c>
      <c r="I41" s="4" t="s">
        <v>70</v>
      </c>
      <c r="J41" s="5">
        <v>-27.5</v>
      </c>
      <c r="K41" s="4" t="s">
        <v>77</v>
      </c>
      <c r="L41" s="64"/>
      <c r="M41" s="5">
        <v>-19.3</v>
      </c>
      <c r="N41" s="4" t="s">
        <v>77</v>
      </c>
      <c r="O41" s="64"/>
    </row>
    <row r="42" spans="1:15" x14ac:dyDescent="0.25">
      <c r="A42" s="77"/>
      <c r="B42" s="69"/>
      <c r="C42" s="4" t="s">
        <v>28</v>
      </c>
      <c r="D42" s="49" t="s">
        <v>206</v>
      </c>
      <c r="E42" s="4" t="s">
        <v>48</v>
      </c>
      <c r="F42" s="4" t="s">
        <v>73</v>
      </c>
      <c r="G42" s="4" t="s">
        <v>75</v>
      </c>
      <c r="H42" s="4" t="s">
        <v>78</v>
      </c>
      <c r="I42" s="4" t="s">
        <v>70</v>
      </c>
      <c r="J42" s="5">
        <v>-27.3</v>
      </c>
      <c r="K42" s="4" t="s">
        <v>77</v>
      </c>
      <c r="L42" s="64">
        <f>AVERAGE(J42:J47)</f>
        <v>-23.95</v>
      </c>
      <c r="M42" s="5">
        <v>-16.2</v>
      </c>
      <c r="N42" s="4" t="s">
        <v>77</v>
      </c>
      <c r="O42" s="64">
        <f>AVERAGE(M42:M47)</f>
        <v>-15.875</v>
      </c>
    </row>
    <row r="43" spans="1:15" x14ac:dyDescent="0.25">
      <c r="A43" s="77"/>
      <c r="B43" s="69"/>
      <c r="C43" s="69" t="s">
        <v>29</v>
      </c>
      <c r="D43" s="49" t="s">
        <v>206</v>
      </c>
      <c r="E43" s="69" t="s">
        <v>48</v>
      </c>
      <c r="F43" s="69" t="s">
        <v>73</v>
      </c>
      <c r="G43" s="69" t="s">
        <v>75</v>
      </c>
      <c r="H43" s="69" t="s">
        <v>78</v>
      </c>
      <c r="I43" s="69" t="s">
        <v>70</v>
      </c>
      <c r="J43" s="67">
        <v>-22.7</v>
      </c>
      <c r="K43" s="6">
        <v>-23.1</v>
      </c>
      <c r="L43" s="64"/>
      <c r="M43" s="67">
        <v>-15.8</v>
      </c>
      <c r="N43" s="6">
        <v>-16.3</v>
      </c>
      <c r="O43" s="64"/>
    </row>
    <row r="44" spans="1:15" x14ac:dyDescent="0.25">
      <c r="A44" s="77"/>
      <c r="B44" s="69"/>
      <c r="C44" s="69"/>
      <c r="D44" s="49" t="s">
        <v>206</v>
      </c>
      <c r="E44" s="69"/>
      <c r="F44" s="69"/>
      <c r="G44" s="69"/>
      <c r="H44" s="69"/>
      <c r="I44" s="69"/>
      <c r="J44" s="67"/>
      <c r="K44" s="6">
        <v>-22.2</v>
      </c>
      <c r="L44" s="64"/>
      <c r="M44" s="67"/>
      <c r="N44" s="6">
        <v>-15.2</v>
      </c>
      <c r="O44" s="64"/>
    </row>
    <row r="45" spans="1:15" x14ac:dyDescent="0.25">
      <c r="A45" s="77"/>
      <c r="B45" s="69"/>
      <c r="C45" s="4" t="s">
        <v>30</v>
      </c>
      <c r="D45" s="49" t="s">
        <v>206</v>
      </c>
      <c r="E45" s="4" t="s">
        <v>48</v>
      </c>
      <c r="F45" s="4" t="s">
        <v>73</v>
      </c>
      <c r="G45" s="4" t="s">
        <v>75</v>
      </c>
      <c r="H45" s="4" t="s">
        <v>78</v>
      </c>
      <c r="I45" s="4" t="s">
        <v>70</v>
      </c>
      <c r="J45" s="5">
        <v>-23.3</v>
      </c>
      <c r="K45" s="4" t="s">
        <v>77</v>
      </c>
      <c r="L45" s="64"/>
      <c r="M45" s="5">
        <v>-16.7</v>
      </c>
      <c r="N45" s="4" t="s">
        <v>77</v>
      </c>
      <c r="O45" s="64"/>
    </row>
    <row r="46" spans="1:15" x14ac:dyDescent="0.25">
      <c r="A46" s="77"/>
      <c r="B46" s="69"/>
      <c r="C46" s="69" t="s">
        <v>31</v>
      </c>
      <c r="D46" s="49" t="s">
        <v>206</v>
      </c>
      <c r="E46" s="69" t="s">
        <v>48</v>
      </c>
      <c r="F46" s="69" t="s">
        <v>73</v>
      </c>
      <c r="G46" s="69" t="s">
        <v>75</v>
      </c>
      <c r="H46" s="69" t="s">
        <v>78</v>
      </c>
      <c r="I46" s="69" t="s">
        <v>70</v>
      </c>
      <c r="J46" s="67">
        <v>-22.5</v>
      </c>
      <c r="K46" s="6">
        <v>-22.7</v>
      </c>
      <c r="L46" s="64"/>
      <c r="M46" s="67">
        <v>-14.8</v>
      </c>
      <c r="N46" s="6">
        <v>-14.9</v>
      </c>
      <c r="O46" s="64"/>
    </row>
    <row r="47" spans="1:15" x14ac:dyDescent="0.25">
      <c r="A47" s="78"/>
      <c r="B47" s="70"/>
      <c r="C47" s="70"/>
      <c r="D47" s="50" t="s">
        <v>206</v>
      </c>
      <c r="E47" s="70"/>
      <c r="F47" s="70"/>
      <c r="G47" s="70"/>
      <c r="H47" s="70"/>
      <c r="I47" s="70"/>
      <c r="J47" s="73"/>
      <c r="K47" s="16">
        <v>-22.2</v>
      </c>
      <c r="L47" s="65"/>
      <c r="M47" s="73"/>
      <c r="N47" s="16">
        <v>-14.6</v>
      </c>
      <c r="O47" s="65"/>
    </row>
    <row r="48" spans="1:15" x14ac:dyDescent="0.25">
      <c r="A48" s="80" t="s">
        <v>49</v>
      </c>
      <c r="B48" s="75" t="s">
        <v>60</v>
      </c>
      <c r="C48" s="75" t="s">
        <v>80</v>
      </c>
      <c r="D48" s="53" t="s">
        <v>204</v>
      </c>
      <c r="E48" s="76" t="s">
        <v>47</v>
      </c>
      <c r="F48" s="76" t="s">
        <v>73</v>
      </c>
      <c r="G48" s="76" t="s">
        <v>75</v>
      </c>
      <c r="H48" s="76" t="s">
        <v>79</v>
      </c>
      <c r="I48" s="75" t="s">
        <v>70</v>
      </c>
      <c r="J48" s="74">
        <v>-25.3</v>
      </c>
      <c r="K48" s="17">
        <v>-25</v>
      </c>
      <c r="L48" s="66">
        <f>AVERAGE(J48:J56)</f>
        <v>-25.48</v>
      </c>
      <c r="M48" s="74">
        <v>-18.7</v>
      </c>
      <c r="N48" s="17">
        <v>-18.600000000000001</v>
      </c>
      <c r="O48" s="66">
        <f>AVERAGE(M48:M56)</f>
        <v>-18.8</v>
      </c>
    </row>
    <row r="49" spans="1:15" x14ac:dyDescent="0.25">
      <c r="A49" s="81"/>
      <c r="B49" s="71"/>
      <c r="C49" s="71"/>
      <c r="D49" s="51" t="s">
        <v>204</v>
      </c>
      <c r="E49" s="69"/>
      <c r="F49" s="69"/>
      <c r="G49" s="69"/>
      <c r="H49" s="69"/>
      <c r="I49" s="71"/>
      <c r="J49" s="67"/>
      <c r="K49" s="6">
        <v>-25.6</v>
      </c>
      <c r="L49" s="64"/>
      <c r="M49" s="67"/>
      <c r="N49" s="6">
        <v>-18.8</v>
      </c>
      <c r="O49" s="64"/>
    </row>
    <row r="50" spans="1:15" x14ac:dyDescent="0.25">
      <c r="A50" s="81"/>
      <c r="B50" s="71"/>
      <c r="C50" s="8" t="s">
        <v>81</v>
      </c>
      <c r="D50" s="51" t="s">
        <v>204</v>
      </c>
      <c r="E50" s="4" t="s">
        <v>47</v>
      </c>
      <c r="F50" s="4" t="s">
        <v>73</v>
      </c>
      <c r="G50" s="4" t="s">
        <v>75</v>
      </c>
      <c r="H50" s="4" t="s">
        <v>79</v>
      </c>
      <c r="I50" s="8" t="s">
        <v>70</v>
      </c>
      <c r="J50" s="5">
        <v>-27.1</v>
      </c>
      <c r="K50" s="4" t="s">
        <v>77</v>
      </c>
      <c r="L50" s="64"/>
      <c r="M50" s="5">
        <v>-18.8</v>
      </c>
      <c r="N50" s="4" t="s">
        <v>77</v>
      </c>
      <c r="O50" s="64"/>
    </row>
    <row r="51" spans="1:15" x14ac:dyDescent="0.25">
      <c r="A51" s="81"/>
      <c r="B51" s="71"/>
      <c r="C51" s="71" t="s">
        <v>82</v>
      </c>
      <c r="D51" s="51" t="s">
        <v>204</v>
      </c>
      <c r="E51" s="69" t="s">
        <v>47</v>
      </c>
      <c r="F51" s="69" t="s">
        <v>73</v>
      </c>
      <c r="G51" s="69" t="s">
        <v>75</v>
      </c>
      <c r="H51" s="69" t="s">
        <v>79</v>
      </c>
      <c r="I51" s="71" t="s">
        <v>70</v>
      </c>
      <c r="J51" s="5">
        <v>-24.6</v>
      </c>
      <c r="K51" s="6">
        <v>-24.7</v>
      </c>
      <c r="L51" s="64"/>
      <c r="M51" s="67">
        <v>-19.5</v>
      </c>
      <c r="N51" s="6">
        <v>-19.600000000000001</v>
      </c>
      <c r="O51" s="64"/>
    </row>
    <row r="52" spans="1:15" x14ac:dyDescent="0.25">
      <c r="A52" s="81"/>
      <c r="B52" s="71"/>
      <c r="C52" s="71"/>
      <c r="D52" s="51" t="s">
        <v>204</v>
      </c>
      <c r="E52" s="69"/>
      <c r="F52" s="69"/>
      <c r="G52" s="69"/>
      <c r="H52" s="69"/>
      <c r="I52" s="71"/>
      <c r="J52" s="5"/>
      <c r="K52" s="6">
        <v>-24.5</v>
      </c>
      <c r="L52" s="64"/>
      <c r="M52" s="67"/>
      <c r="N52" s="6">
        <v>-19.399999999999999</v>
      </c>
      <c r="O52" s="64"/>
    </row>
    <row r="53" spans="1:15" x14ac:dyDescent="0.25">
      <c r="A53" s="81"/>
      <c r="B53" s="71"/>
      <c r="C53" s="71" t="s">
        <v>83</v>
      </c>
      <c r="D53" s="51" t="s">
        <v>204</v>
      </c>
      <c r="E53" s="69" t="s">
        <v>47</v>
      </c>
      <c r="F53" s="69" t="s">
        <v>73</v>
      </c>
      <c r="G53" s="69" t="s">
        <v>75</v>
      </c>
      <c r="H53" s="69" t="s">
        <v>79</v>
      </c>
      <c r="I53" s="71" t="s">
        <v>70</v>
      </c>
      <c r="J53" s="67">
        <v>-25.3</v>
      </c>
      <c r="K53" s="6">
        <v>-25.3</v>
      </c>
      <c r="L53" s="64"/>
      <c r="M53" s="67">
        <v>-18.3</v>
      </c>
      <c r="N53" s="6">
        <v>-18.100000000000001</v>
      </c>
      <c r="O53" s="64"/>
    </row>
    <row r="54" spans="1:15" x14ac:dyDescent="0.25">
      <c r="A54" s="81"/>
      <c r="B54" s="71"/>
      <c r="C54" s="71"/>
      <c r="D54" s="51" t="s">
        <v>204</v>
      </c>
      <c r="E54" s="69"/>
      <c r="F54" s="69"/>
      <c r="G54" s="69"/>
      <c r="H54" s="69"/>
      <c r="I54" s="71"/>
      <c r="J54" s="67"/>
      <c r="K54" s="6">
        <v>-25.4</v>
      </c>
      <c r="L54" s="64"/>
      <c r="M54" s="67"/>
      <c r="N54" s="6">
        <v>-18.399999999999999</v>
      </c>
      <c r="O54" s="64"/>
    </row>
    <row r="55" spans="1:15" x14ac:dyDescent="0.25">
      <c r="A55" s="81"/>
      <c r="B55" s="71"/>
      <c r="C55" s="71" t="s">
        <v>84</v>
      </c>
      <c r="D55" s="51" t="s">
        <v>204</v>
      </c>
      <c r="E55" s="69" t="s">
        <v>47</v>
      </c>
      <c r="F55" s="69" t="s">
        <v>73</v>
      </c>
      <c r="G55" s="69" t="s">
        <v>75</v>
      </c>
      <c r="H55" s="69" t="s">
        <v>79</v>
      </c>
      <c r="I55" s="71" t="s">
        <v>70</v>
      </c>
      <c r="J55" s="67">
        <v>-25.1</v>
      </c>
      <c r="K55" s="6">
        <v>-25</v>
      </c>
      <c r="L55" s="64"/>
      <c r="M55" s="67">
        <v>-18.7</v>
      </c>
      <c r="N55" s="6">
        <v>-18.600000000000001</v>
      </c>
      <c r="O55" s="64"/>
    </row>
    <row r="56" spans="1:15" x14ac:dyDescent="0.25">
      <c r="A56" s="81"/>
      <c r="B56" s="71"/>
      <c r="C56" s="71"/>
      <c r="D56" s="51" t="s">
        <v>204</v>
      </c>
      <c r="E56" s="69"/>
      <c r="F56" s="69"/>
      <c r="G56" s="69"/>
      <c r="H56" s="69"/>
      <c r="I56" s="71"/>
      <c r="J56" s="67"/>
      <c r="K56" s="6">
        <v>-25.2</v>
      </c>
      <c r="L56" s="64"/>
      <c r="M56" s="67"/>
      <c r="N56" s="6">
        <v>-18.8</v>
      </c>
      <c r="O56" s="64"/>
    </row>
    <row r="57" spans="1:15" x14ac:dyDescent="0.25">
      <c r="A57" s="81"/>
      <c r="B57" s="71"/>
      <c r="C57" s="71" t="s">
        <v>85</v>
      </c>
      <c r="D57" s="51" t="s">
        <v>204</v>
      </c>
      <c r="E57" s="69" t="s">
        <v>48</v>
      </c>
      <c r="F57" s="69" t="s">
        <v>73</v>
      </c>
      <c r="G57" s="69" t="s">
        <v>75</v>
      </c>
      <c r="H57" s="69" t="s">
        <v>79</v>
      </c>
      <c r="I57" s="71" t="s">
        <v>70</v>
      </c>
      <c r="J57" s="67">
        <v>-25.5</v>
      </c>
      <c r="K57" s="6">
        <v>-25.4</v>
      </c>
      <c r="L57" s="64">
        <f>AVERAGE(J57:J66)</f>
        <v>-24.839999999999996</v>
      </c>
      <c r="M57" s="67">
        <v>-16.8</v>
      </c>
      <c r="N57" s="6">
        <v>-16.7</v>
      </c>
      <c r="O57" s="64">
        <f>AVERAGE(M57:M66)</f>
        <v>-16.28</v>
      </c>
    </row>
    <row r="58" spans="1:15" x14ac:dyDescent="0.25">
      <c r="A58" s="81"/>
      <c r="B58" s="71"/>
      <c r="C58" s="71"/>
      <c r="D58" s="51" t="s">
        <v>204</v>
      </c>
      <c r="E58" s="69"/>
      <c r="F58" s="69"/>
      <c r="G58" s="69"/>
      <c r="H58" s="69"/>
      <c r="I58" s="71"/>
      <c r="J58" s="67"/>
      <c r="K58" s="6">
        <v>-25.6</v>
      </c>
      <c r="L58" s="64"/>
      <c r="M58" s="67"/>
      <c r="N58" s="6">
        <v>-16.899999999999999</v>
      </c>
      <c r="O58" s="64"/>
    </row>
    <row r="59" spans="1:15" x14ac:dyDescent="0.25">
      <c r="A59" s="81"/>
      <c r="B59" s="71"/>
      <c r="C59" s="71" t="s">
        <v>86</v>
      </c>
      <c r="D59" s="51" t="s">
        <v>204</v>
      </c>
      <c r="E59" s="69" t="s">
        <v>48</v>
      </c>
      <c r="F59" s="69" t="s">
        <v>73</v>
      </c>
      <c r="G59" s="69" t="s">
        <v>75</v>
      </c>
      <c r="H59" s="69" t="s">
        <v>79</v>
      </c>
      <c r="I59" s="71" t="s">
        <v>70</v>
      </c>
      <c r="J59" s="67">
        <v>-23.6</v>
      </c>
      <c r="K59" s="6">
        <v>-23.4</v>
      </c>
      <c r="L59" s="64"/>
      <c r="M59" s="67">
        <v>-16.899999999999999</v>
      </c>
      <c r="N59" s="6">
        <v>-17.100000000000001</v>
      </c>
      <c r="O59" s="64"/>
    </row>
    <row r="60" spans="1:15" x14ac:dyDescent="0.25">
      <c r="A60" s="81"/>
      <c r="B60" s="71"/>
      <c r="C60" s="71"/>
      <c r="D60" s="51" t="s">
        <v>204</v>
      </c>
      <c r="E60" s="69"/>
      <c r="F60" s="69"/>
      <c r="G60" s="69"/>
      <c r="H60" s="69"/>
      <c r="I60" s="71"/>
      <c r="J60" s="67"/>
      <c r="K60" s="6">
        <v>-23.8</v>
      </c>
      <c r="L60" s="64"/>
      <c r="M60" s="67"/>
      <c r="N60" s="6">
        <v>-16.7</v>
      </c>
      <c r="O60" s="64"/>
    </row>
    <row r="61" spans="1:15" x14ac:dyDescent="0.25">
      <c r="A61" s="81"/>
      <c r="B61" s="71"/>
      <c r="C61" s="71" t="s">
        <v>87</v>
      </c>
      <c r="D61" s="51" t="s">
        <v>204</v>
      </c>
      <c r="E61" s="69" t="s">
        <v>48</v>
      </c>
      <c r="F61" s="69" t="s">
        <v>73</v>
      </c>
      <c r="G61" s="69" t="s">
        <v>75</v>
      </c>
      <c r="H61" s="69" t="s">
        <v>79</v>
      </c>
      <c r="I61" s="71" t="s">
        <v>70</v>
      </c>
      <c r="J61" s="67">
        <v>-23.9</v>
      </c>
      <c r="K61" s="6">
        <v>-24</v>
      </c>
      <c r="L61" s="64"/>
      <c r="M61" s="67">
        <v>-15.3</v>
      </c>
      <c r="N61" s="6">
        <v>-15.5</v>
      </c>
      <c r="O61" s="64"/>
    </row>
    <row r="62" spans="1:15" x14ac:dyDescent="0.25">
      <c r="A62" s="81"/>
      <c r="B62" s="71"/>
      <c r="C62" s="71"/>
      <c r="D62" s="51" t="s">
        <v>204</v>
      </c>
      <c r="E62" s="69"/>
      <c r="F62" s="69"/>
      <c r="G62" s="69"/>
      <c r="H62" s="69"/>
      <c r="I62" s="71"/>
      <c r="J62" s="67"/>
      <c r="K62" s="6">
        <v>-23.8</v>
      </c>
      <c r="L62" s="64"/>
      <c r="M62" s="67"/>
      <c r="N62" s="6">
        <v>-15.1</v>
      </c>
      <c r="O62" s="64"/>
    </row>
    <row r="63" spans="1:15" x14ac:dyDescent="0.25">
      <c r="A63" s="81"/>
      <c r="B63" s="71"/>
      <c r="C63" s="71" t="s">
        <v>88</v>
      </c>
      <c r="D63" s="51" t="s">
        <v>204</v>
      </c>
      <c r="E63" s="69" t="s">
        <v>48</v>
      </c>
      <c r="F63" s="69" t="s">
        <v>73</v>
      </c>
      <c r="G63" s="69" t="s">
        <v>75</v>
      </c>
      <c r="H63" s="69" t="s">
        <v>79</v>
      </c>
      <c r="I63" s="71" t="s">
        <v>70</v>
      </c>
      <c r="J63" s="67">
        <v>-25.1</v>
      </c>
      <c r="K63" s="6">
        <v>-25</v>
      </c>
      <c r="L63" s="64"/>
      <c r="M63" s="67">
        <v>-16.3</v>
      </c>
      <c r="N63" s="6">
        <v>-16.399999999999999</v>
      </c>
      <c r="O63" s="64"/>
    </row>
    <row r="64" spans="1:15" x14ac:dyDescent="0.25">
      <c r="A64" s="81"/>
      <c r="B64" s="71"/>
      <c r="C64" s="71"/>
      <c r="D64" s="51" t="s">
        <v>204</v>
      </c>
      <c r="E64" s="69"/>
      <c r="F64" s="69"/>
      <c r="G64" s="69"/>
      <c r="H64" s="69"/>
      <c r="I64" s="71"/>
      <c r="J64" s="67"/>
      <c r="K64" s="6">
        <v>-25.2</v>
      </c>
      <c r="L64" s="64"/>
      <c r="M64" s="67"/>
      <c r="N64" s="6">
        <v>-16.3</v>
      </c>
      <c r="O64" s="64"/>
    </row>
    <row r="65" spans="1:15" x14ac:dyDescent="0.25">
      <c r="A65" s="81"/>
      <c r="B65" s="71"/>
      <c r="C65" s="71" t="s">
        <v>89</v>
      </c>
      <c r="D65" s="51" t="s">
        <v>204</v>
      </c>
      <c r="E65" s="69" t="s">
        <v>48</v>
      </c>
      <c r="F65" s="69" t="s">
        <v>73</v>
      </c>
      <c r="G65" s="69" t="s">
        <v>75</v>
      </c>
      <c r="H65" s="69" t="s">
        <v>79</v>
      </c>
      <c r="I65" s="71" t="s">
        <v>70</v>
      </c>
      <c r="J65" s="67">
        <v>-26.1</v>
      </c>
      <c r="K65" s="6">
        <v>-26.2</v>
      </c>
      <c r="L65" s="64"/>
      <c r="M65" s="67">
        <v>-16.100000000000001</v>
      </c>
      <c r="N65" s="6">
        <v>-16.100000000000001</v>
      </c>
      <c r="O65" s="64"/>
    </row>
    <row r="66" spans="1:15" x14ac:dyDescent="0.25">
      <c r="A66" s="68"/>
      <c r="B66" s="72"/>
      <c r="C66" s="72"/>
      <c r="D66" s="52" t="s">
        <v>204</v>
      </c>
      <c r="E66" s="70"/>
      <c r="F66" s="70"/>
      <c r="G66" s="70"/>
      <c r="H66" s="70"/>
      <c r="I66" s="72"/>
      <c r="J66" s="73"/>
      <c r="K66" s="16">
        <v>-26.1</v>
      </c>
      <c r="L66" s="65"/>
      <c r="M66" s="73"/>
      <c r="N66" s="16">
        <v>-16.2</v>
      </c>
      <c r="O66" s="65"/>
    </row>
    <row r="67" spans="1:15" x14ac:dyDescent="0.25">
      <c r="A67" s="80" t="s">
        <v>50</v>
      </c>
      <c r="B67" s="75" t="s">
        <v>61</v>
      </c>
      <c r="C67" s="75" t="s">
        <v>90</v>
      </c>
      <c r="D67" s="53" t="s">
        <v>204</v>
      </c>
      <c r="E67" s="76" t="s">
        <v>47</v>
      </c>
      <c r="F67" s="76" t="s">
        <v>73</v>
      </c>
      <c r="G67" s="76" t="s">
        <v>75</v>
      </c>
      <c r="H67" s="76" t="s">
        <v>79</v>
      </c>
      <c r="I67" s="75" t="s">
        <v>69</v>
      </c>
      <c r="J67" s="74">
        <v>-24.6</v>
      </c>
      <c r="K67" s="17">
        <v>-24.8</v>
      </c>
      <c r="L67" s="66">
        <f>AVERAGE(J67:J77)</f>
        <v>-24.7</v>
      </c>
      <c r="M67" s="74">
        <v>-17.600000000000001</v>
      </c>
      <c r="N67" s="17">
        <v>-17.7</v>
      </c>
      <c r="O67" s="66">
        <f>AVERAGE(M67:M77)</f>
        <v>-17.133333333333333</v>
      </c>
    </row>
    <row r="68" spans="1:15" x14ac:dyDescent="0.25">
      <c r="A68" s="81"/>
      <c r="B68" s="71"/>
      <c r="C68" s="71"/>
      <c r="D68" s="51" t="s">
        <v>204</v>
      </c>
      <c r="E68" s="69"/>
      <c r="F68" s="69"/>
      <c r="G68" s="69"/>
      <c r="H68" s="69"/>
      <c r="I68" s="71"/>
      <c r="J68" s="67"/>
      <c r="K68" s="6">
        <v>-24.5</v>
      </c>
      <c r="L68" s="64"/>
      <c r="M68" s="67"/>
      <c r="N68" s="6">
        <v>-17.600000000000001</v>
      </c>
      <c r="O68" s="64"/>
    </row>
    <row r="69" spans="1:15" x14ac:dyDescent="0.25">
      <c r="A69" s="81"/>
      <c r="B69" s="71"/>
      <c r="C69" s="8" t="s">
        <v>91</v>
      </c>
      <c r="D69" s="51" t="s">
        <v>204</v>
      </c>
      <c r="E69" s="4" t="s">
        <v>47</v>
      </c>
      <c r="F69" s="4" t="s">
        <v>73</v>
      </c>
      <c r="G69" s="4" t="s">
        <v>75</v>
      </c>
      <c r="H69" s="4" t="s">
        <v>79</v>
      </c>
      <c r="I69" s="8" t="s">
        <v>69</v>
      </c>
      <c r="J69" s="5">
        <v>-25.6</v>
      </c>
      <c r="K69" s="4" t="s">
        <v>77</v>
      </c>
      <c r="L69" s="64"/>
      <c r="M69" s="5">
        <v>-18.399999999999999</v>
      </c>
      <c r="N69" s="4" t="s">
        <v>77</v>
      </c>
      <c r="O69" s="64"/>
    </row>
    <row r="70" spans="1:15" x14ac:dyDescent="0.25">
      <c r="A70" s="81"/>
      <c r="B70" s="71"/>
      <c r="C70" s="71" t="s">
        <v>92</v>
      </c>
      <c r="D70" s="51" t="s">
        <v>204</v>
      </c>
      <c r="E70" s="69" t="s">
        <v>47</v>
      </c>
      <c r="F70" s="69" t="s">
        <v>73</v>
      </c>
      <c r="G70" s="69" t="s">
        <v>75</v>
      </c>
      <c r="H70" s="69" t="s">
        <v>79</v>
      </c>
      <c r="I70" s="71" t="s">
        <v>69</v>
      </c>
      <c r="J70" s="67">
        <v>-23.6</v>
      </c>
      <c r="K70" s="6">
        <v>-23.8</v>
      </c>
      <c r="L70" s="64"/>
      <c r="M70" s="67">
        <v>-15.8</v>
      </c>
      <c r="N70" s="6">
        <v>-15.9</v>
      </c>
      <c r="O70" s="64"/>
    </row>
    <row r="71" spans="1:15" x14ac:dyDescent="0.25">
      <c r="A71" s="81"/>
      <c r="B71" s="71"/>
      <c r="C71" s="71"/>
      <c r="D71" s="51" t="s">
        <v>204</v>
      </c>
      <c r="E71" s="69"/>
      <c r="F71" s="69"/>
      <c r="G71" s="69"/>
      <c r="H71" s="69"/>
      <c r="I71" s="71"/>
      <c r="J71" s="67"/>
      <c r="K71" s="6">
        <v>-23.5</v>
      </c>
      <c r="L71" s="64"/>
      <c r="M71" s="67"/>
      <c r="N71" s="6">
        <v>-15.7</v>
      </c>
      <c r="O71" s="64"/>
    </row>
    <row r="72" spans="1:15" x14ac:dyDescent="0.25">
      <c r="A72" s="81"/>
      <c r="B72" s="71"/>
      <c r="C72" s="71" t="s">
        <v>93</v>
      </c>
      <c r="D72" s="51" t="s">
        <v>204</v>
      </c>
      <c r="E72" s="69" t="s">
        <v>47</v>
      </c>
      <c r="F72" s="69" t="s">
        <v>73</v>
      </c>
      <c r="G72" s="69" t="s">
        <v>75</v>
      </c>
      <c r="H72" s="69" t="s">
        <v>79</v>
      </c>
      <c r="I72" s="71" t="s">
        <v>69</v>
      </c>
      <c r="J72" s="67">
        <v>-23.3</v>
      </c>
      <c r="K72" s="6">
        <v>-23.2</v>
      </c>
      <c r="L72" s="64"/>
      <c r="M72" s="67">
        <v>-17.5</v>
      </c>
      <c r="N72" s="6">
        <v>-17.399999999999999</v>
      </c>
      <c r="O72" s="64"/>
    </row>
    <row r="73" spans="1:15" x14ac:dyDescent="0.25">
      <c r="A73" s="81"/>
      <c r="B73" s="71"/>
      <c r="C73" s="71"/>
      <c r="D73" s="51" t="s">
        <v>204</v>
      </c>
      <c r="E73" s="69"/>
      <c r="F73" s="69"/>
      <c r="G73" s="69"/>
      <c r="H73" s="69"/>
      <c r="I73" s="71"/>
      <c r="J73" s="67"/>
      <c r="K73" s="6">
        <v>-23.4</v>
      </c>
      <c r="L73" s="64"/>
      <c r="M73" s="67"/>
      <c r="N73" s="6">
        <v>-17.600000000000001</v>
      </c>
      <c r="O73" s="64"/>
    </row>
    <row r="74" spans="1:15" x14ac:dyDescent="0.25">
      <c r="A74" s="81"/>
      <c r="B74" s="71"/>
      <c r="C74" s="71" t="s">
        <v>94</v>
      </c>
      <c r="D74" s="51" t="s">
        <v>204</v>
      </c>
      <c r="E74" s="69" t="s">
        <v>47</v>
      </c>
      <c r="F74" s="69" t="s">
        <v>73</v>
      </c>
      <c r="G74" s="69" t="s">
        <v>75</v>
      </c>
      <c r="H74" s="69" t="s">
        <v>79</v>
      </c>
      <c r="I74" s="71" t="s">
        <v>69</v>
      </c>
      <c r="J74" s="67">
        <v>-25.9</v>
      </c>
      <c r="K74" s="6">
        <v>-25.9</v>
      </c>
      <c r="L74" s="64"/>
      <c r="M74" s="67">
        <v>-17.3</v>
      </c>
      <c r="N74" s="6">
        <v>-17.3</v>
      </c>
      <c r="O74" s="64"/>
    </row>
    <row r="75" spans="1:15" x14ac:dyDescent="0.25">
      <c r="A75" s="81"/>
      <c r="B75" s="71"/>
      <c r="C75" s="71"/>
      <c r="D75" s="51" t="s">
        <v>204</v>
      </c>
      <c r="E75" s="69"/>
      <c r="F75" s="69"/>
      <c r="G75" s="69"/>
      <c r="H75" s="69"/>
      <c r="I75" s="71"/>
      <c r="J75" s="67"/>
      <c r="K75" s="6">
        <v>-25.9</v>
      </c>
      <c r="L75" s="64"/>
      <c r="M75" s="67"/>
      <c r="N75" s="6">
        <v>-17.399999999999999</v>
      </c>
      <c r="O75" s="64"/>
    </row>
    <row r="76" spans="1:15" x14ac:dyDescent="0.25">
      <c r="A76" s="81"/>
      <c r="B76" s="71"/>
      <c r="C76" s="71" t="s">
        <v>95</v>
      </c>
      <c r="D76" s="51" t="s">
        <v>204</v>
      </c>
      <c r="E76" s="69" t="s">
        <v>47</v>
      </c>
      <c r="F76" s="69" t="s">
        <v>73</v>
      </c>
      <c r="G76" s="69" t="s">
        <v>75</v>
      </c>
      <c r="H76" s="69" t="s">
        <v>78</v>
      </c>
      <c r="I76" s="71" t="s">
        <v>69</v>
      </c>
      <c r="J76" s="67">
        <v>-25.2</v>
      </c>
      <c r="K76" s="6">
        <v>-25.1</v>
      </c>
      <c r="L76" s="64"/>
      <c r="M76" s="67">
        <v>-16.2</v>
      </c>
      <c r="N76" s="6">
        <v>-15.7</v>
      </c>
      <c r="O76" s="64"/>
    </row>
    <row r="77" spans="1:15" x14ac:dyDescent="0.25">
      <c r="A77" s="81"/>
      <c r="B77" s="71"/>
      <c r="C77" s="71"/>
      <c r="D77" s="51" t="s">
        <v>204</v>
      </c>
      <c r="E77" s="69"/>
      <c r="F77" s="69"/>
      <c r="G77" s="69"/>
      <c r="H77" s="69"/>
      <c r="I77" s="71"/>
      <c r="J77" s="67"/>
      <c r="K77" s="6">
        <v>-25.3</v>
      </c>
      <c r="L77" s="64"/>
      <c r="M77" s="67"/>
      <c r="N77" s="6">
        <v>-16.600000000000001</v>
      </c>
      <c r="O77" s="64"/>
    </row>
    <row r="78" spans="1:15" x14ac:dyDescent="0.25">
      <c r="A78" s="81"/>
      <c r="B78" s="71"/>
      <c r="C78" s="71" t="s">
        <v>96</v>
      </c>
      <c r="D78" s="51" t="s">
        <v>204</v>
      </c>
      <c r="E78" s="69" t="s">
        <v>48</v>
      </c>
      <c r="F78" s="69" t="s">
        <v>73</v>
      </c>
      <c r="G78" s="69" t="s">
        <v>75</v>
      </c>
      <c r="H78" s="69" t="s">
        <v>78</v>
      </c>
      <c r="I78" s="71" t="s">
        <v>69</v>
      </c>
      <c r="J78" s="67">
        <v>-26.5</v>
      </c>
      <c r="K78" s="6">
        <v>-26.2</v>
      </c>
      <c r="L78" s="64">
        <f>AVERAGE(J78:J88)</f>
        <v>-25.783333333333335</v>
      </c>
      <c r="M78" s="67">
        <v>-14.8</v>
      </c>
      <c r="N78" s="6">
        <v>-14.6</v>
      </c>
      <c r="O78" s="64">
        <f>AVERAGE(M78:M88)</f>
        <v>-16.716666666666665</v>
      </c>
    </row>
    <row r="79" spans="1:15" x14ac:dyDescent="0.25">
      <c r="A79" s="81"/>
      <c r="B79" s="71"/>
      <c r="C79" s="71"/>
      <c r="D79" s="51" t="s">
        <v>204</v>
      </c>
      <c r="E79" s="69"/>
      <c r="F79" s="69"/>
      <c r="G79" s="69"/>
      <c r="H79" s="69"/>
      <c r="I79" s="71"/>
      <c r="J79" s="67"/>
      <c r="K79" s="6">
        <v>-26.8</v>
      </c>
      <c r="L79" s="64"/>
      <c r="M79" s="67"/>
      <c r="N79" s="6">
        <v>-15</v>
      </c>
      <c r="O79" s="64"/>
    </row>
    <row r="80" spans="1:15" x14ac:dyDescent="0.25">
      <c r="A80" s="81"/>
      <c r="B80" s="71"/>
      <c r="C80" s="9" t="s">
        <v>97</v>
      </c>
      <c r="D80" s="9" t="s">
        <v>204</v>
      </c>
      <c r="E80" s="4" t="s">
        <v>48</v>
      </c>
      <c r="F80" s="4" t="s">
        <v>73</v>
      </c>
      <c r="G80" s="4" t="s">
        <v>75</v>
      </c>
      <c r="H80" s="4" t="s">
        <v>78</v>
      </c>
      <c r="I80" s="9" t="s">
        <v>69</v>
      </c>
      <c r="J80" s="5">
        <v>-26</v>
      </c>
      <c r="K80" s="4" t="s">
        <v>77</v>
      </c>
      <c r="L80" s="64"/>
      <c r="M80" s="5">
        <v>-16.8</v>
      </c>
      <c r="N80" s="4" t="s">
        <v>77</v>
      </c>
      <c r="O80" s="64"/>
    </row>
    <row r="81" spans="1:15" x14ac:dyDescent="0.25">
      <c r="A81" s="81"/>
      <c r="B81" s="71"/>
      <c r="C81" s="71" t="s">
        <v>98</v>
      </c>
      <c r="D81" s="51" t="s">
        <v>204</v>
      </c>
      <c r="E81" s="69" t="s">
        <v>48</v>
      </c>
      <c r="F81" s="69" t="s">
        <v>73</v>
      </c>
      <c r="G81" s="69" t="s">
        <v>75</v>
      </c>
      <c r="H81" s="69" t="s">
        <v>78</v>
      </c>
      <c r="I81" s="71" t="s">
        <v>69</v>
      </c>
      <c r="J81" s="67">
        <v>-24.5</v>
      </c>
      <c r="K81" s="6">
        <v>-24.6</v>
      </c>
      <c r="L81" s="64"/>
      <c r="M81" s="67">
        <v>-16.5</v>
      </c>
      <c r="N81" s="6">
        <v>-16.7</v>
      </c>
      <c r="O81" s="64"/>
    </row>
    <row r="82" spans="1:15" x14ac:dyDescent="0.25">
      <c r="A82" s="81"/>
      <c r="B82" s="71"/>
      <c r="C82" s="71"/>
      <c r="D82" s="51" t="s">
        <v>204</v>
      </c>
      <c r="E82" s="69"/>
      <c r="F82" s="69"/>
      <c r="G82" s="69"/>
      <c r="H82" s="69"/>
      <c r="I82" s="71"/>
      <c r="J82" s="67"/>
      <c r="K82" s="6">
        <v>-24.4</v>
      </c>
      <c r="L82" s="64"/>
      <c r="M82" s="67"/>
      <c r="N82" s="6">
        <v>-16.3</v>
      </c>
      <c r="O82" s="64"/>
    </row>
    <row r="83" spans="1:15" x14ac:dyDescent="0.25">
      <c r="A83" s="81"/>
      <c r="B83" s="71"/>
      <c r="C83" s="71" t="s">
        <v>99</v>
      </c>
      <c r="D83" s="51" t="s">
        <v>204</v>
      </c>
      <c r="E83" s="69" t="s">
        <v>48</v>
      </c>
      <c r="F83" s="69" t="s">
        <v>73</v>
      </c>
      <c r="G83" s="69" t="s">
        <v>75</v>
      </c>
      <c r="H83" s="69" t="s">
        <v>79</v>
      </c>
      <c r="I83" s="71" t="s">
        <v>69</v>
      </c>
      <c r="J83" s="67">
        <v>-26</v>
      </c>
      <c r="K83" s="6">
        <v>-26.1</v>
      </c>
      <c r="L83" s="64"/>
      <c r="M83" s="67">
        <v>-16.5</v>
      </c>
      <c r="N83" s="6">
        <v>-16.5</v>
      </c>
      <c r="O83" s="64"/>
    </row>
    <row r="84" spans="1:15" x14ac:dyDescent="0.25">
      <c r="A84" s="81"/>
      <c r="B84" s="71"/>
      <c r="C84" s="71"/>
      <c r="D84" s="51" t="s">
        <v>204</v>
      </c>
      <c r="E84" s="69"/>
      <c r="F84" s="69"/>
      <c r="G84" s="69"/>
      <c r="H84" s="69"/>
      <c r="I84" s="71"/>
      <c r="J84" s="67"/>
      <c r="K84" s="6">
        <v>-26</v>
      </c>
      <c r="L84" s="64"/>
      <c r="M84" s="67"/>
      <c r="N84" s="6">
        <v>-16.5</v>
      </c>
      <c r="O84" s="64"/>
    </row>
    <row r="85" spans="1:15" x14ac:dyDescent="0.25">
      <c r="A85" s="81"/>
      <c r="B85" s="71"/>
      <c r="C85" s="71" t="s">
        <v>100</v>
      </c>
      <c r="D85" s="51" t="s">
        <v>204</v>
      </c>
      <c r="E85" s="69" t="s">
        <v>48</v>
      </c>
      <c r="F85" s="69" t="s">
        <v>73</v>
      </c>
      <c r="G85" s="69" t="s">
        <v>75</v>
      </c>
      <c r="H85" s="69" t="s">
        <v>79</v>
      </c>
      <c r="I85" s="71" t="s">
        <v>69</v>
      </c>
      <c r="J85" s="67">
        <v>-25.9</v>
      </c>
      <c r="K85" s="6">
        <v>-26</v>
      </c>
      <c r="L85" s="64"/>
      <c r="M85" s="67">
        <v>-18.600000000000001</v>
      </c>
      <c r="N85" s="6">
        <v>-18.7</v>
      </c>
      <c r="O85" s="64"/>
    </row>
    <row r="86" spans="1:15" x14ac:dyDescent="0.25">
      <c r="A86" s="81"/>
      <c r="B86" s="71"/>
      <c r="C86" s="71"/>
      <c r="D86" s="51" t="s">
        <v>204</v>
      </c>
      <c r="E86" s="69"/>
      <c r="F86" s="69"/>
      <c r="G86" s="69"/>
      <c r="H86" s="69"/>
      <c r="I86" s="71"/>
      <c r="J86" s="67"/>
      <c r="K86" s="6">
        <v>-25.8</v>
      </c>
      <c r="L86" s="64"/>
      <c r="M86" s="67"/>
      <c r="N86" s="6">
        <v>-18.5</v>
      </c>
      <c r="O86" s="64"/>
    </row>
    <row r="87" spans="1:15" x14ac:dyDescent="0.25">
      <c r="A87" s="81"/>
      <c r="B87" s="71"/>
      <c r="C87" s="71" t="s">
        <v>101</v>
      </c>
      <c r="D87" s="51" t="s">
        <v>204</v>
      </c>
      <c r="E87" s="69" t="s">
        <v>48</v>
      </c>
      <c r="F87" s="69" t="s">
        <v>73</v>
      </c>
      <c r="G87" s="69" t="s">
        <v>75</v>
      </c>
      <c r="H87" s="69" t="s">
        <v>79</v>
      </c>
      <c r="I87" s="71" t="s">
        <v>69</v>
      </c>
      <c r="J87" s="67">
        <v>-25.8</v>
      </c>
      <c r="K87" s="6">
        <v>-26</v>
      </c>
      <c r="L87" s="64"/>
      <c r="M87" s="67">
        <v>-17.100000000000001</v>
      </c>
      <c r="N87" s="6">
        <v>-17.100000000000001</v>
      </c>
      <c r="O87" s="64"/>
    </row>
    <row r="88" spans="1:15" x14ac:dyDescent="0.25">
      <c r="A88" s="68"/>
      <c r="B88" s="72"/>
      <c r="C88" s="72"/>
      <c r="D88" s="52" t="s">
        <v>204</v>
      </c>
      <c r="E88" s="70"/>
      <c r="F88" s="70"/>
      <c r="G88" s="70"/>
      <c r="H88" s="70"/>
      <c r="I88" s="72"/>
      <c r="J88" s="73"/>
      <c r="K88" s="16">
        <v>-25.5</v>
      </c>
      <c r="L88" s="65"/>
      <c r="M88" s="73"/>
      <c r="N88" s="16">
        <v>-17.100000000000001</v>
      </c>
      <c r="O88" s="65"/>
    </row>
    <row r="89" spans="1:15" x14ac:dyDescent="0.25">
      <c r="A89" s="80" t="s">
        <v>51</v>
      </c>
      <c r="B89" s="75" t="s">
        <v>62</v>
      </c>
      <c r="C89" s="75" t="s">
        <v>102</v>
      </c>
      <c r="D89" s="53" t="s">
        <v>204</v>
      </c>
      <c r="E89" s="76" t="s">
        <v>47</v>
      </c>
      <c r="F89" s="76" t="s">
        <v>73</v>
      </c>
      <c r="G89" s="76" t="s">
        <v>75</v>
      </c>
      <c r="H89" s="76" t="s">
        <v>78</v>
      </c>
      <c r="I89" s="75" t="s">
        <v>68</v>
      </c>
      <c r="J89" s="74">
        <v>-25</v>
      </c>
      <c r="K89" s="17">
        <v>-25</v>
      </c>
      <c r="L89" s="66">
        <f>AVERAGE(J89:J101)</f>
        <v>-24.714285714285715</v>
      </c>
      <c r="M89" s="74">
        <v>-16.399999999999999</v>
      </c>
      <c r="N89" s="17">
        <v>-16.399999999999999</v>
      </c>
      <c r="O89" s="66">
        <f>AVERAGE(M89:M101)</f>
        <v>-16.24285714285714</v>
      </c>
    </row>
    <row r="90" spans="1:15" x14ac:dyDescent="0.25">
      <c r="A90" s="81"/>
      <c r="B90" s="71"/>
      <c r="C90" s="71"/>
      <c r="D90" s="51" t="s">
        <v>204</v>
      </c>
      <c r="E90" s="69"/>
      <c r="F90" s="69"/>
      <c r="G90" s="69"/>
      <c r="H90" s="69"/>
      <c r="I90" s="71"/>
      <c r="J90" s="67"/>
      <c r="K90" s="6">
        <v>-24.9</v>
      </c>
      <c r="L90" s="64"/>
      <c r="M90" s="67"/>
      <c r="N90" s="6">
        <v>-16.399999999999999</v>
      </c>
      <c r="O90" s="64"/>
    </row>
    <row r="91" spans="1:15" x14ac:dyDescent="0.25">
      <c r="A91" s="81"/>
      <c r="B91" s="71"/>
      <c r="C91" s="71" t="s">
        <v>103</v>
      </c>
      <c r="D91" s="51" t="s">
        <v>204</v>
      </c>
      <c r="E91" s="69" t="s">
        <v>47</v>
      </c>
      <c r="F91" s="69" t="s">
        <v>73</v>
      </c>
      <c r="G91" s="69" t="s">
        <v>75</v>
      </c>
      <c r="H91" s="69" t="s">
        <v>78</v>
      </c>
      <c r="I91" s="71" t="s">
        <v>68</v>
      </c>
      <c r="J91" s="67">
        <v>-17.8</v>
      </c>
      <c r="K91" s="6">
        <v>-17.7</v>
      </c>
      <c r="L91" s="64"/>
      <c r="M91" s="67">
        <v>-13.9</v>
      </c>
      <c r="N91" s="6">
        <v>-13.9</v>
      </c>
      <c r="O91" s="64"/>
    </row>
    <row r="92" spans="1:15" x14ac:dyDescent="0.25">
      <c r="A92" s="81"/>
      <c r="B92" s="71"/>
      <c r="C92" s="71"/>
      <c r="D92" s="51" t="s">
        <v>204</v>
      </c>
      <c r="E92" s="69"/>
      <c r="F92" s="69"/>
      <c r="G92" s="69"/>
      <c r="H92" s="69"/>
      <c r="I92" s="71"/>
      <c r="J92" s="67"/>
      <c r="K92" s="6">
        <v>-17.8</v>
      </c>
      <c r="L92" s="64"/>
      <c r="M92" s="67"/>
      <c r="N92" s="6">
        <v>-13.8</v>
      </c>
      <c r="O92" s="64"/>
    </row>
    <row r="93" spans="1:15" x14ac:dyDescent="0.25">
      <c r="A93" s="81"/>
      <c r="B93" s="71"/>
      <c r="C93" s="8" t="s">
        <v>104</v>
      </c>
      <c r="D93" s="51" t="s">
        <v>204</v>
      </c>
      <c r="E93" s="4" t="s">
        <v>47</v>
      </c>
      <c r="F93" s="4" t="s">
        <v>73</v>
      </c>
      <c r="G93" s="4" t="s">
        <v>75</v>
      </c>
      <c r="H93" s="4" t="s">
        <v>78</v>
      </c>
      <c r="I93" s="8" t="s">
        <v>68</v>
      </c>
      <c r="J93" s="5">
        <v>-24.2</v>
      </c>
      <c r="K93" s="4" t="s">
        <v>77</v>
      </c>
      <c r="L93" s="64"/>
      <c r="M93" s="5">
        <v>-16.5</v>
      </c>
      <c r="N93" s="4" t="s">
        <v>77</v>
      </c>
      <c r="O93" s="64"/>
    </row>
    <row r="94" spans="1:15" x14ac:dyDescent="0.25">
      <c r="A94" s="81"/>
      <c r="B94" s="71"/>
      <c r="C94" s="71" t="s">
        <v>105</v>
      </c>
      <c r="D94" s="51" t="s">
        <v>204</v>
      </c>
      <c r="E94" s="69" t="s">
        <v>47</v>
      </c>
      <c r="F94" s="69" t="s">
        <v>73</v>
      </c>
      <c r="G94" s="69" t="s">
        <v>75</v>
      </c>
      <c r="H94" s="69" t="s">
        <v>78</v>
      </c>
      <c r="I94" s="71" t="s">
        <v>68</v>
      </c>
      <c r="J94" s="67">
        <v>-27.7</v>
      </c>
      <c r="K94" s="6">
        <v>-27.7</v>
      </c>
      <c r="L94" s="64"/>
      <c r="M94" s="67">
        <v>-16.8</v>
      </c>
      <c r="N94" s="6">
        <v>-16.7</v>
      </c>
      <c r="O94" s="64"/>
    </row>
    <row r="95" spans="1:15" x14ac:dyDescent="0.25">
      <c r="A95" s="81"/>
      <c r="B95" s="71"/>
      <c r="C95" s="71"/>
      <c r="D95" s="51" t="s">
        <v>204</v>
      </c>
      <c r="E95" s="69"/>
      <c r="F95" s="69"/>
      <c r="G95" s="69"/>
      <c r="H95" s="69"/>
      <c r="I95" s="71"/>
      <c r="J95" s="67"/>
      <c r="K95" s="6">
        <v>-27.7</v>
      </c>
      <c r="L95" s="64"/>
      <c r="M95" s="67"/>
      <c r="N95" s="6">
        <v>-17</v>
      </c>
      <c r="O95" s="64"/>
    </row>
    <row r="96" spans="1:15" x14ac:dyDescent="0.25">
      <c r="A96" s="81"/>
      <c r="B96" s="71"/>
      <c r="C96" s="71" t="s">
        <v>106</v>
      </c>
      <c r="D96" s="51" t="s">
        <v>204</v>
      </c>
      <c r="E96" s="69" t="s">
        <v>47</v>
      </c>
      <c r="F96" s="69" t="s">
        <v>73</v>
      </c>
      <c r="G96" s="69" t="s">
        <v>75</v>
      </c>
      <c r="H96" s="69" t="s">
        <v>79</v>
      </c>
      <c r="I96" s="71" t="s">
        <v>68</v>
      </c>
      <c r="J96" s="67">
        <v>-27.3</v>
      </c>
      <c r="K96" s="6">
        <v>-27.5</v>
      </c>
      <c r="L96" s="64"/>
      <c r="M96" s="67">
        <v>-16</v>
      </c>
      <c r="N96" s="6">
        <v>-15.9</v>
      </c>
      <c r="O96" s="64"/>
    </row>
    <row r="97" spans="1:15" x14ac:dyDescent="0.25">
      <c r="A97" s="81"/>
      <c r="B97" s="71"/>
      <c r="C97" s="71"/>
      <c r="D97" s="51" t="s">
        <v>204</v>
      </c>
      <c r="E97" s="69"/>
      <c r="F97" s="69"/>
      <c r="G97" s="69"/>
      <c r="H97" s="69"/>
      <c r="I97" s="71"/>
      <c r="J97" s="67"/>
      <c r="K97" s="6">
        <v>-27</v>
      </c>
      <c r="L97" s="64"/>
      <c r="M97" s="67"/>
      <c r="N97" s="6">
        <v>-16.100000000000001</v>
      </c>
      <c r="O97" s="64"/>
    </row>
    <row r="98" spans="1:15" x14ac:dyDescent="0.25">
      <c r="A98" s="81"/>
      <c r="B98" s="71"/>
      <c r="C98" s="71" t="s">
        <v>107</v>
      </c>
      <c r="D98" s="51" t="s">
        <v>204</v>
      </c>
      <c r="E98" s="69" t="s">
        <v>47</v>
      </c>
      <c r="F98" s="69" t="s">
        <v>73</v>
      </c>
      <c r="G98" s="69" t="s">
        <v>75</v>
      </c>
      <c r="H98" s="69" t="s">
        <v>79</v>
      </c>
      <c r="I98" s="71" t="s">
        <v>68</v>
      </c>
      <c r="J98" s="67">
        <v>-26.2</v>
      </c>
      <c r="K98" s="6">
        <v>-26.3</v>
      </c>
      <c r="L98" s="64"/>
      <c r="M98" s="67">
        <v>-16.7</v>
      </c>
      <c r="N98" s="6">
        <v>-16.7</v>
      </c>
      <c r="O98" s="64"/>
    </row>
    <row r="99" spans="1:15" x14ac:dyDescent="0.25">
      <c r="A99" s="81"/>
      <c r="B99" s="71"/>
      <c r="C99" s="71"/>
      <c r="D99" s="51" t="s">
        <v>204</v>
      </c>
      <c r="E99" s="69"/>
      <c r="F99" s="69"/>
      <c r="G99" s="69"/>
      <c r="H99" s="69"/>
      <c r="I99" s="71"/>
      <c r="J99" s="67"/>
      <c r="K99" s="6">
        <v>-26.1</v>
      </c>
      <c r="L99" s="64"/>
      <c r="M99" s="67"/>
      <c r="N99" s="6">
        <v>-16.7</v>
      </c>
      <c r="O99" s="64"/>
    </row>
    <row r="100" spans="1:15" x14ac:dyDescent="0.25">
      <c r="A100" s="81"/>
      <c r="B100" s="71"/>
      <c r="C100" s="71" t="s">
        <v>108</v>
      </c>
      <c r="D100" s="51" t="s">
        <v>204</v>
      </c>
      <c r="E100" s="69" t="s">
        <v>47</v>
      </c>
      <c r="F100" s="69" t="s">
        <v>73</v>
      </c>
      <c r="G100" s="69" t="s">
        <v>75</v>
      </c>
      <c r="H100" s="69" t="s">
        <v>79</v>
      </c>
      <c r="I100" s="71" t="s">
        <v>68</v>
      </c>
      <c r="J100" s="67">
        <v>-24.8</v>
      </c>
      <c r="K100" s="6">
        <v>-24.9</v>
      </c>
      <c r="L100" s="64"/>
      <c r="M100" s="67">
        <v>-17.399999999999999</v>
      </c>
      <c r="N100" s="6">
        <v>-17.600000000000001</v>
      </c>
      <c r="O100" s="64"/>
    </row>
    <row r="101" spans="1:15" x14ac:dyDescent="0.25">
      <c r="A101" s="81"/>
      <c r="B101" s="71"/>
      <c r="C101" s="71"/>
      <c r="D101" s="51" t="s">
        <v>204</v>
      </c>
      <c r="E101" s="69"/>
      <c r="F101" s="69"/>
      <c r="G101" s="69"/>
      <c r="H101" s="69"/>
      <c r="I101" s="71"/>
      <c r="J101" s="67"/>
      <c r="K101" s="6">
        <v>-24.6</v>
      </c>
      <c r="L101" s="64"/>
      <c r="M101" s="67"/>
      <c r="N101" s="6">
        <v>-17.2</v>
      </c>
      <c r="O101" s="64"/>
    </row>
    <row r="102" spans="1:15" x14ac:dyDescent="0.25">
      <c r="A102" s="81"/>
      <c r="B102" s="71"/>
      <c r="C102" s="71" t="s">
        <v>109</v>
      </c>
      <c r="D102" s="51" t="s">
        <v>204</v>
      </c>
      <c r="E102" s="69" t="s">
        <v>48</v>
      </c>
      <c r="F102" s="69" t="s">
        <v>73</v>
      </c>
      <c r="G102" s="69" t="s">
        <v>75</v>
      </c>
      <c r="H102" s="69" t="s">
        <v>79</v>
      </c>
      <c r="I102" s="71" t="s">
        <v>68</v>
      </c>
      <c r="J102" s="67">
        <v>-25.9</v>
      </c>
      <c r="K102" s="6">
        <v>-25.9</v>
      </c>
      <c r="L102" s="64">
        <f>AVERAGE(J102:J113)</f>
        <v>-25.883333333333336</v>
      </c>
      <c r="M102" s="67">
        <v>-15.8</v>
      </c>
      <c r="N102" s="6">
        <v>-15.8</v>
      </c>
      <c r="O102" s="64">
        <f>AVERAGE(M102:M113)</f>
        <v>-15.216666666666667</v>
      </c>
    </row>
    <row r="103" spans="1:15" x14ac:dyDescent="0.25">
      <c r="A103" s="81"/>
      <c r="B103" s="71"/>
      <c r="C103" s="71"/>
      <c r="D103" s="51" t="s">
        <v>204</v>
      </c>
      <c r="E103" s="69"/>
      <c r="F103" s="69"/>
      <c r="G103" s="69"/>
      <c r="H103" s="69"/>
      <c r="I103" s="71"/>
      <c r="J103" s="67"/>
      <c r="K103" s="6">
        <v>-25.9</v>
      </c>
      <c r="L103" s="64"/>
      <c r="M103" s="67"/>
      <c r="N103" s="6">
        <v>-15.7</v>
      </c>
      <c r="O103" s="64"/>
    </row>
    <row r="104" spans="1:15" x14ac:dyDescent="0.25">
      <c r="A104" s="81"/>
      <c r="B104" s="71"/>
      <c r="C104" s="71" t="s">
        <v>110</v>
      </c>
      <c r="D104" s="51" t="s">
        <v>204</v>
      </c>
      <c r="E104" s="69" t="s">
        <v>48</v>
      </c>
      <c r="F104" s="69" t="s">
        <v>73</v>
      </c>
      <c r="G104" s="69" t="s">
        <v>75</v>
      </c>
      <c r="H104" s="69" t="s">
        <v>79</v>
      </c>
      <c r="I104" s="71" t="s">
        <v>68</v>
      </c>
      <c r="J104" s="67">
        <v>-26.3</v>
      </c>
      <c r="K104" s="6">
        <v>-26.2</v>
      </c>
      <c r="L104" s="64"/>
      <c r="M104" s="67">
        <v>-14</v>
      </c>
      <c r="N104" s="6">
        <v>-14.1</v>
      </c>
      <c r="O104" s="64"/>
    </row>
    <row r="105" spans="1:15" x14ac:dyDescent="0.25">
      <c r="A105" s="81"/>
      <c r="B105" s="71"/>
      <c r="C105" s="71"/>
      <c r="D105" s="51" t="s">
        <v>204</v>
      </c>
      <c r="E105" s="69"/>
      <c r="F105" s="69"/>
      <c r="G105" s="69"/>
      <c r="H105" s="69"/>
      <c r="I105" s="71"/>
      <c r="J105" s="67"/>
      <c r="K105" s="6">
        <v>-26.4</v>
      </c>
      <c r="L105" s="64"/>
      <c r="M105" s="67"/>
      <c r="N105" s="6">
        <v>-14</v>
      </c>
      <c r="O105" s="64"/>
    </row>
    <row r="106" spans="1:15" x14ac:dyDescent="0.25">
      <c r="A106" s="81"/>
      <c r="B106" s="71"/>
      <c r="C106" s="71" t="s">
        <v>111</v>
      </c>
      <c r="D106" s="51" t="s">
        <v>204</v>
      </c>
      <c r="E106" s="69" t="s">
        <v>48</v>
      </c>
      <c r="F106" s="69" t="s">
        <v>73</v>
      </c>
      <c r="G106" s="69" t="s">
        <v>75</v>
      </c>
      <c r="H106" s="69" t="s">
        <v>79</v>
      </c>
      <c r="I106" s="71" t="s">
        <v>68</v>
      </c>
      <c r="J106" s="67">
        <v>-24.8</v>
      </c>
      <c r="K106" s="6">
        <v>-24.4</v>
      </c>
      <c r="L106" s="64"/>
      <c r="M106" s="67">
        <v>-16.2</v>
      </c>
      <c r="N106" s="6">
        <v>-16</v>
      </c>
      <c r="O106" s="64"/>
    </row>
    <row r="107" spans="1:15" x14ac:dyDescent="0.25">
      <c r="A107" s="81"/>
      <c r="B107" s="71"/>
      <c r="C107" s="71"/>
      <c r="D107" s="51" t="s">
        <v>204</v>
      </c>
      <c r="E107" s="69"/>
      <c r="F107" s="69"/>
      <c r="G107" s="69"/>
      <c r="H107" s="69"/>
      <c r="I107" s="71"/>
      <c r="J107" s="67"/>
      <c r="K107" s="6">
        <v>-25.1</v>
      </c>
      <c r="L107" s="64"/>
      <c r="M107" s="67"/>
      <c r="N107" s="6">
        <v>-16.399999999999999</v>
      </c>
      <c r="O107" s="64"/>
    </row>
    <row r="108" spans="1:15" x14ac:dyDescent="0.25">
      <c r="A108" s="81"/>
      <c r="B108" s="71"/>
      <c r="C108" s="71" t="s">
        <v>112</v>
      </c>
      <c r="D108" s="51" t="s">
        <v>204</v>
      </c>
      <c r="E108" s="69" t="s">
        <v>48</v>
      </c>
      <c r="F108" s="69" t="s">
        <v>73</v>
      </c>
      <c r="G108" s="69" t="s">
        <v>75</v>
      </c>
      <c r="H108" s="69" t="s">
        <v>78</v>
      </c>
      <c r="I108" s="71" t="s">
        <v>68</v>
      </c>
      <c r="J108" s="67">
        <v>-26.3</v>
      </c>
      <c r="K108" s="6">
        <v>-26.3</v>
      </c>
      <c r="L108" s="64"/>
      <c r="M108" s="67">
        <v>-15</v>
      </c>
      <c r="N108" s="6">
        <v>-14.9</v>
      </c>
      <c r="O108" s="64"/>
    </row>
    <row r="109" spans="1:15" x14ac:dyDescent="0.25">
      <c r="A109" s="81"/>
      <c r="B109" s="71"/>
      <c r="C109" s="71"/>
      <c r="D109" s="51" t="s">
        <v>204</v>
      </c>
      <c r="E109" s="69"/>
      <c r="F109" s="69"/>
      <c r="G109" s="69"/>
      <c r="H109" s="69"/>
      <c r="I109" s="71"/>
      <c r="J109" s="67"/>
      <c r="K109" s="6">
        <v>-26.3</v>
      </c>
      <c r="L109" s="64"/>
      <c r="M109" s="67"/>
      <c r="N109" s="6">
        <v>-15</v>
      </c>
      <c r="O109" s="64"/>
    </row>
    <row r="110" spans="1:15" x14ac:dyDescent="0.25">
      <c r="A110" s="81"/>
      <c r="B110" s="71"/>
      <c r="C110" s="71" t="s">
        <v>113</v>
      </c>
      <c r="D110" s="51" t="s">
        <v>204</v>
      </c>
      <c r="E110" s="69" t="s">
        <v>48</v>
      </c>
      <c r="F110" s="69" t="s">
        <v>73</v>
      </c>
      <c r="G110" s="69" t="s">
        <v>75</v>
      </c>
      <c r="H110" s="69" t="s">
        <v>78</v>
      </c>
      <c r="I110" s="71" t="s">
        <v>68</v>
      </c>
      <c r="J110" s="67">
        <v>-25.2</v>
      </c>
      <c r="K110" s="6">
        <v>-25.4</v>
      </c>
      <c r="L110" s="64"/>
      <c r="M110" s="67">
        <v>-14.8</v>
      </c>
      <c r="N110" s="6">
        <v>-15.2</v>
      </c>
      <c r="O110" s="64"/>
    </row>
    <row r="111" spans="1:15" x14ac:dyDescent="0.25">
      <c r="A111" s="81"/>
      <c r="B111" s="71"/>
      <c r="C111" s="71"/>
      <c r="D111" s="51" t="s">
        <v>204</v>
      </c>
      <c r="E111" s="69"/>
      <c r="F111" s="69"/>
      <c r="G111" s="69"/>
      <c r="H111" s="69"/>
      <c r="I111" s="71"/>
      <c r="J111" s="67"/>
      <c r="K111" s="6">
        <v>-25</v>
      </c>
      <c r="L111" s="64"/>
      <c r="M111" s="67"/>
      <c r="N111" s="6">
        <v>-14.5</v>
      </c>
      <c r="O111" s="64"/>
    </row>
    <row r="112" spans="1:15" x14ac:dyDescent="0.25">
      <c r="A112" s="81"/>
      <c r="B112" s="71"/>
      <c r="C112" s="71" t="s">
        <v>114</v>
      </c>
      <c r="D112" s="51" t="s">
        <v>204</v>
      </c>
      <c r="E112" s="69" t="s">
        <v>48</v>
      </c>
      <c r="F112" s="69" t="s">
        <v>73</v>
      </c>
      <c r="G112" s="69" t="s">
        <v>75</v>
      </c>
      <c r="H112" s="69" t="s">
        <v>78</v>
      </c>
      <c r="I112" s="71" t="s">
        <v>68</v>
      </c>
      <c r="J112" s="67">
        <v>-26.8</v>
      </c>
      <c r="K112" s="6">
        <v>-27</v>
      </c>
      <c r="L112" s="64"/>
      <c r="M112" s="67">
        <v>-15.5</v>
      </c>
      <c r="N112" s="6">
        <v>-15.5</v>
      </c>
      <c r="O112" s="64"/>
    </row>
    <row r="113" spans="1:15" x14ac:dyDescent="0.25">
      <c r="A113" s="68"/>
      <c r="B113" s="72"/>
      <c r="C113" s="72"/>
      <c r="D113" s="52" t="s">
        <v>204</v>
      </c>
      <c r="E113" s="70"/>
      <c r="F113" s="70"/>
      <c r="G113" s="70"/>
      <c r="H113" s="70"/>
      <c r="I113" s="72"/>
      <c r="J113" s="73"/>
      <c r="K113" s="16">
        <v>-26.5</v>
      </c>
      <c r="L113" s="65"/>
      <c r="M113" s="73"/>
      <c r="N113" s="16">
        <v>-15.4</v>
      </c>
      <c r="O113" s="65"/>
    </row>
    <row r="114" spans="1:15" x14ac:dyDescent="0.25">
      <c r="A114" s="80" t="s">
        <v>52</v>
      </c>
      <c r="B114" s="75" t="s">
        <v>63</v>
      </c>
      <c r="C114" s="75" t="s">
        <v>115</v>
      </c>
      <c r="D114" s="53" t="s">
        <v>204</v>
      </c>
      <c r="E114" s="76" t="s">
        <v>47</v>
      </c>
      <c r="F114" s="76" t="s">
        <v>73</v>
      </c>
      <c r="G114" s="76" t="s">
        <v>76</v>
      </c>
      <c r="H114" s="76" t="s">
        <v>79</v>
      </c>
      <c r="I114" s="75" t="s">
        <v>69</v>
      </c>
      <c r="J114" s="74">
        <v>-23.3</v>
      </c>
      <c r="K114" s="47">
        <v>-23.3</v>
      </c>
      <c r="L114" s="66">
        <f>AVERAGE(J114:J125)</f>
        <v>-24.5</v>
      </c>
      <c r="M114" s="74">
        <v>-15.1</v>
      </c>
      <c r="N114" s="47">
        <v>-15.2</v>
      </c>
      <c r="O114" s="66">
        <f>AVERAGE(M114:M125)</f>
        <v>-15.366666666666669</v>
      </c>
    </row>
    <row r="115" spans="1:15" x14ac:dyDescent="0.25">
      <c r="A115" s="81"/>
      <c r="B115" s="71"/>
      <c r="C115" s="71"/>
      <c r="D115" s="51" t="s">
        <v>204</v>
      </c>
      <c r="E115" s="69"/>
      <c r="F115" s="69"/>
      <c r="G115" s="69"/>
      <c r="H115" s="69"/>
      <c r="I115" s="71"/>
      <c r="J115" s="67"/>
      <c r="K115" s="45">
        <v>-23.2</v>
      </c>
      <c r="L115" s="64"/>
      <c r="M115" s="67"/>
      <c r="N115" s="45">
        <v>-15</v>
      </c>
      <c r="O115" s="64"/>
    </row>
    <row r="116" spans="1:15" x14ac:dyDescent="0.25">
      <c r="A116" s="81"/>
      <c r="B116" s="71"/>
      <c r="C116" s="71" t="s">
        <v>116</v>
      </c>
      <c r="D116" s="51" t="s">
        <v>204</v>
      </c>
      <c r="E116" s="69" t="s">
        <v>47</v>
      </c>
      <c r="F116" s="69" t="s">
        <v>73</v>
      </c>
      <c r="G116" s="69" t="s">
        <v>76</v>
      </c>
      <c r="H116" s="69" t="s">
        <v>79</v>
      </c>
      <c r="I116" s="71" t="s">
        <v>69</v>
      </c>
      <c r="J116" s="67">
        <v>-23.9</v>
      </c>
      <c r="K116" s="45">
        <v>-24</v>
      </c>
      <c r="L116" s="64"/>
      <c r="M116" s="67">
        <v>-16.5</v>
      </c>
      <c r="N116" s="45">
        <v>-16.7</v>
      </c>
      <c r="O116" s="64"/>
    </row>
    <row r="117" spans="1:15" x14ac:dyDescent="0.25">
      <c r="A117" s="81"/>
      <c r="B117" s="71"/>
      <c r="C117" s="71"/>
      <c r="D117" s="51" t="s">
        <v>204</v>
      </c>
      <c r="E117" s="69"/>
      <c r="F117" s="69"/>
      <c r="G117" s="69"/>
      <c r="H117" s="69"/>
      <c r="I117" s="71"/>
      <c r="J117" s="67"/>
      <c r="K117" s="45">
        <v>-23.9</v>
      </c>
      <c r="L117" s="64"/>
      <c r="M117" s="67"/>
      <c r="N117" s="45">
        <v>-16.399999999999999</v>
      </c>
      <c r="O117" s="64"/>
    </row>
    <row r="118" spans="1:15" x14ac:dyDescent="0.25">
      <c r="A118" s="81"/>
      <c r="B118" s="71"/>
      <c r="C118" s="71" t="s">
        <v>117</v>
      </c>
      <c r="D118" s="51" t="s">
        <v>204</v>
      </c>
      <c r="E118" s="69" t="s">
        <v>47</v>
      </c>
      <c r="F118" s="69" t="s">
        <v>73</v>
      </c>
      <c r="G118" s="69" t="s">
        <v>76</v>
      </c>
      <c r="H118" s="69" t="s">
        <v>79</v>
      </c>
      <c r="I118" s="71" t="s">
        <v>69</v>
      </c>
      <c r="J118" s="67">
        <v>-25.7</v>
      </c>
      <c r="K118" s="45">
        <v>-25.3</v>
      </c>
      <c r="L118" s="64"/>
      <c r="M118" s="67">
        <v>-15</v>
      </c>
      <c r="N118" s="45">
        <v>-14.8</v>
      </c>
      <c r="O118" s="64"/>
    </row>
    <row r="119" spans="1:15" x14ac:dyDescent="0.25">
      <c r="A119" s="81"/>
      <c r="B119" s="71"/>
      <c r="C119" s="71"/>
      <c r="D119" s="51" t="s">
        <v>204</v>
      </c>
      <c r="E119" s="69"/>
      <c r="F119" s="69"/>
      <c r="G119" s="69"/>
      <c r="H119" s="69"/>
      <c r="I119" s="71"/>
      <c r="J119" s="67"/>
      <c r="K119" s="45">
        <v>-26</v>
      </c>
      <c r="L119" s="64"/>
      <c r="M119" s="67"/>
      <c r="N119" s="45">
        <v>-15.2</v>
      </c>
      <c r="O119" s="64"/>
    </row>
    <row r="120" spans="1:15" x14ac:dyDescent="0.25">
      <c r="A120" s="81"/>
      <c r="B120" s="71"/>
      <c r="C120" s="71" t="s">
        <v>118</v>
      </c>
      <c r="D120" s="51" t="s">
        <v>204</v>
      </c>
      <c r="E120" s="69" t="s">
        <v>47</v>
      </c>
      <c r="F120" s="69" t="s">
        <v>73</v>
      </c>
      <c r="G120" s="69" t="s">
        <v>76</v>
      </c>
      <c r="H120" s="69" t="s">
        <v>78</v>
      </c>
      <c r="I120" s="71" t="s">
        <v>69</v>
      </c>
      <c r="J120" s="67">
        <v>-24.8</v>
      </c>
      <c r="K120" s="45">
        <v>-24.6</v>
      </c>
      <c r="L120" s="64"/>
      <c r="M120" s="67">
        <v>-13.6</v>
      </c>
      <c r="N120" s="45">
        <v>-13.6</v>
      </c>
      <c r="O120" s="64"/>
    </row>
    <row r="121" spans="1:15" x14ac:dyDescent="0.25">
      <c r="A121" s="81"/>
      <c r="B121" s="71"/>
      <c r="C121" s="71"/>
      <c r="D121" s="51" t="s">
        <v>204</v>
      </c>
      <c r="E121" s="69"/>
      <c r="F121" s="69"/>
      <c r="G121" s="69"/>
      <c r="H121" s="69"/>
      <c r="I121" s="71"/>
      <c r="J121" s="67"/>
      <c r="K121" s="45">
        <v>-25</v>
      </c>
      <c r="L121" s="64"/>
      <c r="M121" s="67"/>
      <c r="N121" s="45">
        <v>-13.7</v>
      </c>
      <c r="O121" s="64"/>
    </row>
    <row r="122" spans="1:15" x14ac:dyDescent="0.25">
      <c r="A122" s="81"/>
      <c r="B122" s="71"/>
      <c r="C122" s="71" t="s">
        <v>119</v>
      </c>
      <c r="D122" s="51" t="s">
        <v>204</v>
      </c>
      <c r="E122" s="69" t="s">
        <v>47</v>
      </c>
      <c r="F122" s="69" t="s">
        <v>73</v>
      </c>
      <c r="G122" s="69" t="s">
        <v>76</v>
      </c>
      <c r="H122" s="69" t="s">
        <v>78</v>
      </c>
      <c r="I122" s="71" t="s">
        <v>69</v>
      </c>
      <c r="J122" s="67">
        <v>-24.2</v>
      </c>
      <c r="K122" s="45">
        <v>-23.8</v>
      </c>
      <c r="L122" s="64"/>
      <c r="M122" s="67">
        <v>-16.100000000000001</v>
      </c>
      <c r="N122" s="45">
        <v>-15.9</v>
      </c>
      <c r="O122" s="64"/>
    </row>
    <row r="123" spans="1:15" x14ac:dyDescent="0.25">
      <c r="A123" s="81"/>
      <c r="B123" s="71"/>
      <c r="C123" s="71"/>
      <c r="D123" s="51" t="s">
        <v>204</v>
      </c>
      <c r="E123" s="69"/>
      <c r="F123" s="69"/>
      <c r="G123" s="69"/>
      <c r="H123" s="69"/>
      <c r="I123" s="71"/>
      <c r="J123" s="67"/>
      <c r="K123" s="45">
        <v>-24.6</v>
      </c>
      <c r="L123" s="64"/>
      <c r="M123" s="67"/>
      <c r="N123" s="45">
        <v>-16.2</v>
      </c>
      <c r="O123" s="64"/>
    </row>
    <row r="124" spans="1:15" x14ac:dyDescent="0.25">
      <c r="A124" s="81"/>
      <c r="B124" s="71"/>
      <c r="C124" s="71" t="s">
        <v>120</v>
      </c>
      <c r="D124" s="51" t="s">
        <v>204</v>
      </c>
      <c r="E124" s="69" t="s">
        <v>47</v>
      </c>
      <c r="F124" s="69" t="s">
        <v>73</v>
      </c>
      <c r="G124" s="69" t="s">
        <v>76</v>
      </c>
      <c r="H124" s="69" t="s">
        <v>78</v>
      </c>
      <c r="I124" s="71" t="s">
        <v>69</v>
      </c>
      <c r="J124" s="67">
        <v>-25.1</v>
      </c>
      <c r="K124" s="45">
        <v>-25.2</v>
      </c>
      <c r="L124" s="64"/>
      <c r="M124" s="67">
        <v>-15.9</v>
      </c>
      <c r="N124" s="45">
        <v>-15.8</v>
      </c>
      <c r="O124" s="64"/>
    </row>
    <row r="125" spans="1:15" x14ac:dyDescent="0.25">
      <c r="A125" s="81"/>
      <c r="B125" s="71"/>
      <c r="C125" s="71"/>
      <c r="D125" s="51" t="s">
        <v>204</v>
      </c>
      <c r="E125" s="69"/>
      <c r="F125" s="69"/>
      <c r="G125" s="69"/>
      <c r="H125" s="69"/>
      <c r="I125" s="71"/>
      <c r="J125" s="67"/>
      <c r="K125" s="45">
        <v>-24.9</v>
      </c>
      <c r="L125" s="64"/>
      <c r="M125" s="67"/>
      <c r="N125" s="45">
        <v>-15.9</v>
      </c>
      <c r="O125" s="64"/>
    </row>
    <row r="126" spans="1:15" x14ac:dyDescent="0.25">
      <c r="A126" s="81"/>
      <c r="B126" s="71"/>
      <c r="C126" s="71" t="s">
        <v>121</v>
      </c>
      <c r="D126" s="51" t="s">
        <v>204</v>
      </c>
      <c r="E126" s="69" t="s">
        <v>48</v>
      </c>
      <c r="F126" s="69" t="s">
        <v>73</v>
      </c>
      <c r="G126" s="69" t="s">
        <v>76</v>
      </c>
      <c r="H126" s="69" t="s">
        <v>79</v>
      </c>
      <c r="I126" s="71" t="s">
        <v>69</v>
      </c>
      <c r="J126" s="67">
        <v>-23</v>
      </c>
      <c r="K126" s="45">
        <v>-22.9</v>
      </c>
      <c r="L126" s="64">
        <f>AVERAGE(J126:J135)</f>
        <v>-25.119999999999997</v>
      </c>
      <c r="M126" s="67">
        <v>-17.600000000000001</v>
      </c>
      <c r="N126" s="45">
        <v>-17.5</v>
      </c>
      <c r="O126" s="64">
        <f>AVERAGE(M126:M135)</f>
        <v>-15.84</v>
      </c>
    </row>
    <row r="127" spans="1:15" x14ac:dyDescent="0.25">
      <c r="A127" s="81"/>
      <c r="B127" s="71"/>
      <c r="C127" s="71"/>
      <c r="D127" s="51" t="s">
        <v>204</v>
      </c>
      <c r="E127" s="69"/>
      <c r="F127" s="69"/>
      <c r="G127" s="69"/>
      <c r="H127" s="69"/>
      <c r="I127" s="71"/>
      <c r="J127" s="67"/>
      <c r="K127" s="45">
        <v>-23.1</v>
      </c>
      <c r="L127" s="64"/>
      <c r="M127" s="67"/>
      <c r="N127" s="45">
        <v>-17.7</v>
      </c>
      <c r="O127" s="64"/>
    </row>
    <row r="128" spans="1:15" x14ac:dyDescent="0.25">
      <c r="A128" s="81"/>
      <c r="B128" s="71"/>
      <c r="C128" s="71" t="s">
        <v>122</v>
      </c>
      <c r="D128" s="51" t="s">
        <v>204</v>
      </c>
      <c r="E128" s="69" t="s">
        <v>48</v>
      </c>
      <c r="F128" s="69" t="s">
        <v>73</v>
      </c>
      <c r="G128" s="69" t="s">
        <v>76</v>
      </c>
      <c r="H128" s="69" t="s">
        <v>79</v>
      </c>
      <c r="I128" s="71" t="s">
        <v>69</v>
      </c>
      <c r="J128" s="67">
        <v>-25.1</v>
      </c>
      <c r="K128" s="45">
        <v>-25</v>
      </c>
      <c r="L128" s="64"/>
      <c r="M128" s="67">
        <v>-15.3</v>
      </c>
      <c r="N128" s="45">
        <v>-15.2</v>
      </c>
      <c r="O128" s="64"/>
    </row>
    <row r="129" spans="1:15" x14ac:dyDescent="0.25">
      <c r="A129" s="81"/>
      <c r="B129" s="71"/>
      <c r="C129" s="71"/>
      <c r="D129" s="51" t="s">
        <v>204</v>
      </c>
      <c r="E129" s="69"/>
      <c r="F129" s="69"/>
      <c r="G129" s="69"/>
      <c r="H129" s="69"/>
      <c r="I129" s="71"/>
      <c r="J129" s="67"/>
      <c r="K129" s="45">
        <v>-25.2</v>
      </c>
      <c r="L129" s="64"/>
      <c r="M129" s="67"/>
      <c r="N129" s="45">
        <v>-15.4</v>
      </c>
      <c r="O129" s="64"/>
    </row>
    <row r="130" spans="1:15" x14ac:dyDescent="0.25">
      <c r="A130" s="81"/>
      <c r="B130" s="71"/>
      <c r="C130" s="71" t="s">
        <v>123</v>
      </c>
      <c r="D130" s="51" t="s">
        <v>204</v>
      </c>
      <c r="E130" s="69" t="s">
        <v>48</v>
      </c>
      <c r="F130" s="69" t="s">
        <v>73</v>
      </c>
      <c r="G130" s="69" t="s">
        <v>76</v>
      </c>
      <c r="H130" s="69" t="s">
        <v>79</v>
      </c>
      <c r="I130" s="71" t="s">
        <v>69</v>
      </c>
      <c r="J130" s="67">
        <v>-24.2</v>
      </c>
      <c r="K130" s="45">
        <v>-24.1</v>
      </c>
      <c r="L130" s="64"/>
      <c r="M130" s="67">
        <v>-14.5</v>
      </c>
      <c r="N130" s="45">
        <v>-14.4</v>
      </c>
      <c r="O130" s="64"/>
    </row>
    <row r="131" spans="1:15" x14ac:dyDescent="0.25">
      <c r="A131" s="81"/>
      <c r="B131" s="71"/>
      <c r="C131" s="71"/>
      <c r="D131" s="51" t="s">
        <v>204</v>
      </c>
      <c r="E131" s="69"/>
      <c r="F131" s="69"/>
      <c r="G131" s="69"/>
      <c r="H131" s="69"/>
      <c r="I131" s="71"/>
      <c r="J131" s="67"/>
      <c r="K131" s="45">
        <v>-24.3</v>
      </c>
      <c r="L131" s="64"/>
      <c r="M131" s="67"/>
      <c r="N131" s="45">
        <v>-14.6</v>
      </c>
      <c r="O131" s="64"/>
    </row>
    <row r="132" spans="1:15" x14ac:dyDescent="0.25">
      <c r="A132" s="81"/>
      <c r="B132" s="71"/>
      <c r="C132" s="71" t="s">
        <v>124</v>
      </c>
      <c r="D132" s="51" t="s">
        <v>204</v>
      </c>
      <c r="E132" s="69" t="s">
        <v>48</v>
      </c>
      <c r="F132" s="69" t="s">
        <v>73</v>
      </c>
      <c r="G132" s="69" t="s">
        <v>76</v>
      </c>
      <c r="H132" s="69" t="s">
        <v>79</v>
      </c>
      <c r="I132" s="71" t="s">
        <v>69</v>
      </c>
      <c r="J132" s="67">
        <v>-24.5</v>
      </c>
      <c r="K132" s="45">
        <v>-24.6</v>
      </c>
      <c r="L132" s="64"/>
      <c r="M132" s="67">
        <v>-16.399999999999999</v>
      </c>
      <c r="N132" s="45">
        <v>-16.3</v>
      </c>
      <c r="O132" s="64"/>
    </row>
    <row r="133" spans="1:15" x14ac:dyDescent="0.25">
      <c r="A133" s="81"/>
      <c r="B133" s="71"/>
      <c r="C133" s="71"/>
      <c r="D133" s="51" t="s">
        <v>204</v>
      </c>
      <c r="E133" s="69"/>
      <c r="F133" s="69"/>
      <c r="G133" s="69"/>
      <c r="H133" s="69"/>
      <c r="I133" s="71"/>
      <c r="J133" s="67"/>
      <c r="K133" s="45">
        <v>-24.5</v>
      </c>
      <c r="L133" s="64"/>
      <c r="M133" s="67"/>
      <c r="N133" s="45">
        <v>-16.5</v>
      </c>
      <c r="O133" s="64"/>
    </row>
    <row r="134" spans="1:15" x14ac:dyDescent="0.25">
      <c r="A134" s="81"/>
      <c r="B134" s="71"/>
      <c r="C134" s="71" t="s">
        <v>125</v>
      </c>
      <c r="D134" s="51" t="s">
        <v>204</v>
      </c>
      <c r="E134" s="69" t="s">
        <v>48</v>
      </c>
      <c r="F134" s="69" t="s">
        <v>73</v>
      </c>
      <c r="G134" s="69" t="s">
        <v>76</v>
      </c>
      <c r="H134" s="69" t="s">
        <v>79</v>
      </c>
      <c r="I134" s="71" t="s">
        <v>69</v>
      </c>
      <c r="J134" s="67">
        <v>-28.8</v>
      </c>
      <c r="K134" s="45">
        <v>-28.8</v>
      </c>
      <c r="L134" s="64"/>
      <c r="M134" s="67">
        <v>-15.4</v>
      </c>
      <c r="N134" s="45">
        <v>-15.5</v>
      </c>
      <c r="O134" s="64"/>
    </row>
    <row r="135" spans="1:15" x14ac:dyDescent="0.25">
      <c r="A135" s="68"/>
      <c r="B135" s="72"/>
      <c r="C135" s="72"/>
      <c r="D135" s="52" t="s">
        <v>204</v>
      </c>
      <c r="E135" s="70"/>
      <c r="F135" s="70"/>
      <c r="G135" s="70"/>
      <c r="H135" s="70"/>
      <c r="I135" s="72"/>
      <c r="J135" s="73"/>
      <c r="K135" s="46">
        <v>-28.8</v>
      </c>
      <c r="L135" s="65"/>
      <c r="M135" s="73"/>
      <c r="N135" s="46">
        <v>-15.4</v>
      </c>
      <c r="O135" s="65"/>
    </row>
    <row r="136" spans="1:15" x14ac:dyDescent="0.25">
      <c r="A136" s="77" t="s">
        <v>53</v>
      </c>
      <c r="B136" s="69" t="s">
        <v>55</v>
      </c>
      <c r="C136" s="43" t="s">
        <v>0</v>
      </c>
      <c r="D136" s="49" t="s">
        <v>206</v>
      </c>
      <c r="E136" s="43" t="s">
        <v>47</v>
      </c>
      <c r="F136" s="43" t="s">
        <v>73</v>
      </c>
      <c r="G136" s="43" t="s">
        <v>75</v>
      </c>
      <c r="H136" s="43" t="s">
        <v>77</v>
      </c>
      <c r="I136" s="43" t="s">
        <v>77</v>
      </c>
      <c r="J136" s="44">
        <v>-23.9</v>
      </c>
      <c r="K136" s="43" t="s">
        <v>77</v>
      </c>
      <c r="L136" s="64">
        <f>AVERAGE(J136:J137)</f>
        <v>-24.549999999999997</v>
      </c>
      <c r="M136" s="44">
        <v>-14.2</v>
      </c>
      <c r="N136" s="43" t="s">
        <v>77</v>
      </c>
      <c r="O136" s="64">
        <f>AVERAGE(M136:M137)</f>
        <v>-14.399999999999999</v>
      </c>
    </row>
    <row r="137" spans="1:15" x14ac:dyDescent="0.25">
      <c r="A137" s="77"/>
      <c r="B137" s="69"/>
      <c r="C137" s="4" t="s">
        <v>1</v>
      </c>
      <c r="D137" s="49" t="s">
        <v>206</v>
      </c>
      <c r="E137" s="4" t="s">
        <v>47</v>
      </c>
      <c r="F137" s="4" t="s">
        <v>73</v>
      </c>
      <c r="G137" s="4" t="s">
        <v>75</v>
      </c>
      <c r="H137" s="4" t="s">
        <v>77</v>
      </c>
      <c r="I137" s="4" t="s">
        <v>77</v>
      </c>
      <c r="J137" s="5">
        <v>-25.2</v>
      </c>
      <c r="K137" s="4" t="s">
        <v>77</v>
      </c>
      <c r="L137" s="64"/>
      <c r="M137" s="5">
        <v>-14.6</v>
      </c>
      <c r="N137" s="4" t="s">
        <v>77</v>
      </c>
      <c r="O137" s="64"/>
    </row>
    <row r="138" spans="1:15" x14ac:dyDescent="0.25">
      <c r="A138" s="77"/>
      <c r="B138" s="69"/>
      <c r="C138" s="4" t="s">
        <v>2</v>
      </c>
      <c r="D138" s="49" t="s">
        <v>206</v>
      </c>
      <c r="E138" s="4" t="s">
        <v>48</v>
      </c>
      <c r="F138" s="4" t="s">
        <v>73</v>
      </c>
      <c r="G138" s="4" t="s">
        <v>75</v>
      </c>
      <c r="H138" s="4" t="s">
        <v>77</v>
      </c>
      <c r="I138" s="4" t="s">
        <v>77</v>
      </c>
      <c r="J138" s="5">
        <v>-20.9</v>
      </c>
      <c r="K138" s="4" t="s">
        <v>77</v>
      </c>
      <c r="L138" s="64">
        <f>AVERAGE(J138:J139)</f>
        <v>-20.549999999999997</v>
      </c>
      <c r="M138" s="5">
        <v>-15.5</v>
      </c>
      <c r="N138" s="4" t="s">
        <v>77</v>
      </c>
      <c r="O138" s="64">
        <f>AVERAGE(M138:M139)</f>
        <v>-15.7</v>
      </c>
    </row>
    <row r="139" spans="1:15" x14ac:dyDescent="0.25">
      <c r="A139" s="78"/>
      <c r="B139" s="70"/>
      <c r="C139" s="12" t="s">
        <v>3</v>
      </c>
      <c r="D139" s="50" t="s">
        <v>206</v>
      </c>
      <c r="E139" s="12" t="s">
        <v>48</v>
      </c>
      <c r="F139" s="12" t="s">
        <v>73</v>
      </c>
      <c r="G139" s="12" t="s">
        <v>75</v>
      </c>
      <c r="H139" s="12" t="s">
        <v>77</v>
      </c>
      <c r="I139" s="12" t="s">
        <v>77</v>
      </c>
      <c r="J139" s="13">
        <v>-20.2</v>
      </c>
      <c r="K139" s="12" t="s">
        <v>77</v>
      </c>
      <c r="L139" s="65"/>
      <c r="M139" s="13">
        <v>-15.9</v>
      </c>
      <c r="N139" s="12" t="s">
        <v>77</v>
      </c>
      <c r="O139" s="65"/>
    </row>
    <row r="140" spans="1:15" x14ac:dyDescent="0.25">
      <c r="O140" s="7"/>
    </row>
    <row r="142" spans="1:15" x14ac:dyDescent="0.25">
      <c r="I142" s="35" t="s">
        <v>192</v>
      </c>
      <c r="J142" s="36">
        <f>AVERAGE(J3:J139)</f>
        <v>-25.296551724137924</v>
      </c>
      <c r="K142" s="36" t="s">
        <v>77</v>
      </c>
      <c r="L142" s="36"/>
      <c r="M142" s="36">
        <f>AVERAGE(M3:M139)</f>
        <v>-16.048275862068962</v>
      </c>
      <c r="N142" s="36" t="s">
        <v>77</v>
      </c>
    </row>
    <row r="143" spans="1:15" x14ac:dyDescent="0.25">
      <c r="I143" s="35" t="s">
        <v>193</v>
      </c>
      <c r="J143" s="36">
        <f>STDEV(J3:J139)</f>
        <v>1.9268270264181386</v>
      </c>
      <c r="K143" s="36" t="s">
        <v>77</v>
      </c>
      <c r="L143" s="36"/>
      <c r="M143" s="36">
        <f>STDEV(M3:M139)</f>
        <v>1.550158436686131</v>
      </c>
      <c r="N143" s="36" t="s">
        <v>77</v>
      </c>
    </row>
    <row r="144" spans="1:15" x14ac:dyDescent="0.25">
      <c r="I144" s="35" t="s">
        <v>194</v>
      </c>
      <c r="J144" s="36">
        <f>MIN(J3:J139)</f>
        <v>-29.8</v>
      </c>
      <c r="K144" s="36" t="s">
        <v>77</v>
      </c>
      <c r="L144" s="36"/>
      <c r="M144" s="36">
        <f>MIN(M3:M139)</f>
        <v>-19.600000000000001</v>
      </c>
      <c r="N144" s="36" t="s">
        <v>77</v>
      </c>
    </row>
    <row r="145" spans="9:14" x14ac:dyDescent="0.25">
      <c r="I145" s="35" t="s">
        <v>195</v>
      </c>
      <c r="J145" s="36">
        <f>MAX(J3:J139)</f>
        <v>-17.8</v>
      </c>
      <c r="K145" s="36" t="s">
        <v>77</v>
      </c>
      <c r="L145" s="36"/>
      <c r="M145" s="36">
        <f>MAX(M3:M139)</f>
        <v>-12.1</v>
      </c>
      <c r="N145" s="36" t="s">
        <v>77</v>
      </c>
    </row>
    <row r="148" spans="9:14" x14ac:dyDescent="0.25">
      <c r="J148" s="55"/>
    </row>
    <row r="150" spans="9:14" x14ac:dyDescent="0.25">
      <c r="J150" s="55"/>
    </row>
  </sheetData>
  <mergeCells count="454">
    <mergeCell ref="G5:G6"/>
    <mergeCell ref="F17:F18"/>
    <mergeCell ref="E17:E18"/>
    <mergeCell ref="C17:C18"/>
    <mergeCell ref="B114:B135"/>
    <mergeCell ref="A136:A139"/>
    <mergeCell ref="A3:A13"/>
    <mergeCell ref="A14:A26"/>
    <mergeCell ref="A37:A47"/>
    <mergeCell ref="A27:A36"/>
    <mergeCell ref="A48:A66"/>
    <mergeCell ref="A67:A88"/>
    <mergeCell ref="A89:A113"/>
    <mergeCell ref="A114:A135"/>
    <mergeCell ref="B136:B139"/>
    <mergeCell ref="B3:B13"/>
    <mergeCell ref="B14:B26"/>
    <mergeCell ref="B37:B47"/>
    <mergeCell ref="B27:B36"/>
    <mergeCell ref="B48:B66"/>
    <mergeCell ref="B67:B88"/>
    <mergeCell ref="B89:B113"/>
    <mergeCell ref="G17:G18"/>
    <mergeCell ref="C43:C44"/>
    <mergeCell ref="J17:J18"/>
    <mergeCell ref="M17:M18"/>
    <mergeCell ref="I17:I18"/>
    <mergeCell ref="H17:H18"/>
    <mergeCell ref="J25:J26"/>
    <mergeCell ref="J23:J24"/>
    <mergeCell ref="M25:M26"/>
    <mergeCell ref="M23:M24"/>
    <mergeCell ref="I25:I26"/>
    <mergeCell ref="I23:I24"/>
    <mergeCell ref="H25:H26"/>
    <mergeCell ref="H23:H24"/>
    <mergeCell ref="L14:L19"/>
    <mergeCell ref="L20:L26"/>
    <mergeCell ref="G25:G26"/>
    <mergeCell ref="G23:G24"/>
    <mergeCell ref="F23:F24"/>
    <mergeCell ref="F25:F26"/>
    <mergeCell ref="E25:E26"/>
    <mergeCell ref="E23:E24"/>
    <mergeCell ref="C23:C24"/>
    <mergeCell ref="C25:C26"/>
    <mergeCell ref="C46:C47"/>
    <mergeCell ref="J35:J36"/>
    <mergeCell ref="C35:C36"/>
    <mergeCell ref="M43:M44"/>
    <mergeCell ref="M46:M47"/>
    <mergeCell ref="J46:J47"/>
    <mergeCell ref="I46:I47"/>
    <mergeCell ref="H46:H47"/>
    <mergeCell ref="G46:G47"/>
    <mergeCell ref="E43:E44"/>
    <mergeCell ref="F43:F44"/>
    <mergeCell ref="G43:G44"/>
    <mergeCell ref="H43:H44"/>
    <mergeCell ref="I43:I44"/>
    <mergeCell ref="J43:J44"/>
    <mergeCell ref="M35:M36"/>
    <mergeCell ref="I35:I36"/>
    <mergeCell ref="H35:H36"/>
    <mergeCell ref="G35:G36"/>
    <mergeCell ref="F35:F36"/>
    <mergeCell ref="E35:E36"/>
    <mergeCell ref="F46:F47"/>
    <mergeCell ref="E46:E47"/>
    <mergeCell ref="M55:M56"/>
    <mergeCell ref="M53:M54"/>
    <mergeCell ref="J53:J54"/>
    <mergeCell ref="I53:I54"/>
    <mergeCell ref="H53:H54"/>
    <mergeCell ref="C55:C56"/>
    <mergeCell ref="E55:E56"/>
    <mergeCell ref="F55:F56"/>
    <mergeCell ref="G55:G56"/>
    <mergeCell ref="G53:G54"/>
    <mergeCell ref="F53:F54"/>
    <mergeCell ref="E53:E54"/>
    <mergeCell ref="C53:C54"/>
    <mergeCell ref="H55:H56"/>
    <mergeCell ref="I55:I56"/>
    <mergeCell ref="J55:J56"/>
    <mergeCell ref="M51:M52"/>
    <mergeCell ref="M48:M49"/>
    <mergeCell ref="J48:J49"/>
    <mergeCell ref="I48:I49"/>
    <mergeCell ref="H48:H49"/>
    <mergeCell ref="C51:C52"/>
    <mergeCell ref="E51:E52"/>
    <mergeCell ref="F51:F52"/>
    <mergeCell ref="G51:G52"/>
    <mergeCell ref="I63:I64"/>
    <mergeCell ref="H63:H64"/>
    <mergeCell ref="C65:C66"/>
    <mergeCell ref="E65:E66"/>
    <mergeCell ref="F65:F66"/>
    <mergeCell ref="G65:G66"/>
    <mergeCell ref="G48:G49"/>
    <mergeCell ref="F48:F49"/>
    <mergeCell ref="E48:E49"/>
    <mergeCell ref="C48:C49"/>
    <mergeCell ref="H51:H52"/>
    <mergeCell ref="I51:I52"/>
    <mergeCell ref="C67:C68"/>
    <mergeCell ref="E67:E68"/>
    <mergeCell ref="F67:F68"/>
    <mergeCell ref="G67:G68"/>
    <mergeCell ref="C57:C58"/>
    <mergeCell ref="E57:E58"/>
    <mergeCell ref="F57:F58"/>
    <mergeCell ref="G57:G58"/>
    <mergeCell ref="G59:G60"/>
    <mergeCell ref="F59:F60"/>
    <mergeCell ref="E59:E60"/>
    <mergeCell ref="C59:C60"/>
    <mergeCell ref="C61:C62"/>
    <mergeCell ref="E61:E62"/>
    <mergeCell ref="F61:F62"/>
    <mergeCell ref="G61:G62"/>
    <mergeCell ref="G63:G64"/>
    <mergeCell ref="F63:F64"/>
    <mergeCell ref="E63:E64"/>
    <mergeCell ref="C63:C64"/>
    <mergeCell ref="H67:H68"/>
    <mergeCell ref="I67:I68"/>
    <mergeCell ref="J67:J68"/>
    <mergeCell ref="M67:M68"/>
    <mergeCell ref="M70:M71"/>
    <mergeCell ref="J70:J71"/>
    <mergeCell ref="H57:H58"/>
    <mergeCell ref="I57:I58"/>
    <mergeCell ref="J57:J58"/>
    <mergeCell ref="M57:M58"/>
    <mergeCell ref="H61:H62"/>
    <mergeCell ref="I61:I62"/>
    <mergeCell ref="J61:J62"/>
    <mergeCell ref="M61:M62"/>
    <mergeCell ref="M59:M60"/>
    <mergeCell ref="J59:J60"/>
    <mergeCell ref="I59:I60"/>
    <mergeCell ref="H59:H60"/>
    <mergeCell ref="M65:M66"/>
    <mergeCell ref="M63:M64"/>
    <mergeCell ref="H65:H66"/>
    <mergeCell ref="I65:I66"/>
    <mergeCell ref="J65:J66"/>
    <mergeCell ref="J63:J64"/>
    <mergeCell ref="G70:G71"/>
    <mergeCell ref="H70:H71"/>
    <mergeCell ref="I70:I71"/>
    <mergeCell ref="M72:M73"/>
    <mergeCell ref="J72:J73"/>
    <mergeCell ref="I72:I73"/>
    <mergeCell ref="H72:H73"/>
    <mergeCell ref="G72:G73"/>
    <mergeCell ref="F72:F73"/>
    <mergeCell ref="E72:E73"/>
    <mergeCell ref="C72:C73"/>
    <mergeCell ref="C70:C71"/>
    <mergeCell ref="E70:E71"/>
    <mergeCell ref="F70:F71"/>
    <mergeCell ref="C85:C86"/>
    <mergeCell ref="C87:C88"/>
    <mergeCell ref="C74:C75"/>
    <mergeCell ref="C76:C77"/>
    <mergeCell ref="C78:C79"/>
    <mergeCell ref="C81:C82"/>
    <mergeCell ref="C83:C84"/>
    <mergeCell ref="F85:F86"/>
    <mergeCell ref="G74:G75"/>
    <mergeCell ref="F74:F75"/>
    <mergeCell ref="E74:E75"/>
    <mergeCell ref="E87:E88"/>
    <mergeCell ref="E85:E86"/>
    <mergeCell ref="E83:E84"/>
    <mergeCell ref="E81:E82"/>
    <mergeCell ref="E78:E79"/>
    <mergeCell ref="E76:E77"/>
    <mergeCell ref="G87:G88"/>
    <mergeCell ref="I81:I82"/>
    <mergeCell ref="I78:I79"/>
    <mergeCell ref="I76:I77"/>
    <mergeCell ref="I74:I75"/>
    <mergeCell ref="H74:H75"/>
    <mergeCell ref="H76:H77"/>
    <mergeCell ref="H78:H79"/>
    <mergeCell ref="H81:H82"/>
    <mergeCell ref="F87:F88"/>
    <mergeCell ref="H83:H84"/>
    <mergeCell ref="H85:H86"/>
    <mergeCell ref="H87:H88"/>
    <mergeCell ref="I87:I88"/>
    <mergeCell ref="I85:I86"/>
    <mergeCell ref="I83:I84"/>
    <mergeCell ref="G85:G86"/>
    <mergeCell ref="G83:G84"/>
    <mergeCell ref="G81:G82"/>
    <mergeCell ref="G78:G79"/>
    <mergeCell ref="G76:G77"/>
    <mergeCell ref="F76:F77"/>
    <mergeCell ref="F78:F79"/>
    <mergeCell ref="F81:F82"/>
    <mergeCell ref="F83:F84"/>
    <mergeCell ref="M87:M88"/>
    <mergeCell ref="J74:J75"/>
    <mergeCell ref="J76:J77"/>
    <mergeCell ref="J78:J79"/>
    <mergeCell ref="J81:J82"/>
    <mergeCell ref="J83:J84"/>
    <mergeCell ref="J85:J86"/>
    <mergeCell ref="J87:J88"/>
    <mergeCell ref="M74:M75"/>
    <mergeCell ref="M76:M77"/>
    <mergeCell ref="M78:M79"/>
    <mergeCell ref="M81:M82"/>
    <mergeCell ref="M83:M84"/>
    <mergeCell ref="M85:M86"/>
    <mergeCell ref="L78:L88"/>
    <mergeCell ref="E89:E90"/>
    <mergeCell ref="C89:C90"/>
    <mergeCell ref="M91:M92"/>
    <mergeCell ref="J91:J92"/>
    <mergeCell ref="I91:I92"/>
    <mergeCell ref="H91:H92"/>
    <mergeCell ref="G91:G92"/>
    <mergeCell ref="F91:F92"/>
    <mergeCell ref="M89:M90"/>
    <mergeCell ref="J89:J90"/>
    <mergeCell ref="I89:I90"/>
    <mergeCell ref="H89:H90"/>
    <mergeCell ref="G89:G90"/>
    <mergeCell ref="F89:F90"/>
    <mergeCell ref="E91:E92"/>
    <mergeCell ref="C91:C92"/>
    <mergeCell ref="C94:C95"/>
    <mergeCell ref="M96:M97"/>
    <mergeCell ref="J96:J97"/>
    <mergeCell ref="I96:I97"/>
    <mergeCell ref="H96:H97"/>
    <mergeCell ref="G96:G97"/>
    <mergeCell ref="F96:F97"/>
    <mergeCell ref="E96:E97"/>
    <mergeCell ref="C96:C97"/>
    <mergeCell ref="M98:M99"/>
    <mergeCell ref="J98:J99"/>
    <mergeCell ref="I98:I99"/>
    <mergeCell ref="H98:H99"/>
    <mergeCell ref="G98:G99"/>
    <mergeCell ref="F98:F99"/>
    <mergeCell ref="E98:E99"/>
    <mergeCell ref="C98:C99"/>
    <mergeCell ref="M100:M101"/>
    <mergeCell ref="J100:J101"/>
    <mergeCell ref="I100:I101"/>
    <mergeCell ref="H100:H101"/>
    <mergeCell ref="G100:G101"/>
    <mergeCell ref="F100:F101"/>
    <mergeCell ref="E100:E101"/>
    <mergeCell ref="C100:C101"/>
    <mergeCell ref="L89:L101"/>
    <mergeCell ref="M94:M95"/>
    <mergeCell ref="J94:J95"/>
    <mergeCell ref="I94:I95"/>
    <mergeCell ref="H94:H95"/>
    <mergeCell ref="G94:G95"/>
    <mergeCell ref="F94:F95"/>
    <mergeCell ref="E94:E95"/>
    <mergeCell ref="M108:M109"/>
    <mergeCell ref="J108:J109"/>
    <mergeCell ref="I108:I109"/>
    <mergeCell ref="H108:H109"/>
    <mergeCell ref="G108:G109"/>
    <mergeCell ref="F108:F109"/>
    <mergeCell ref="E108:E109"/>
    <mergeCell ref="C108:C109"/>
    <mergeCell ref="M102:M103"/>
    <mergeCell ref="J102:J103"/>
    <mergeCell ref="I102:I103"/>
    <mergeCell ref="H102:H103"/>
    <mergeCell ref="G102:G103"/>
    <mergeCell ref="F102:F103"/>
    <mergeCell ref="E102:E103"/>
    <mergeCell ref="C102:C103"/>
    <mergeCell ref="M104:M105"/>
    <mergeCell ref="J104:J105"/>
    <mergeCell ref="I104:I105"/>
    <mergeCell ref="H104:H105"/>
    <mergeCell ref="G104:G105"/>
    <mergeCell ref="F104:F105"/>
    <mergeCell ref="E104:E105"/>
    <mergeCell ref="C104:C105"/>
    <mergeCell ref="J110:J111"/>
    <mergeCell ref="I110:I111"/>
    <mergeCell ref="H110:H111"/>
    <mergeCell ref="G110:G111"/>
    <mergeCell ref="F110:F111"/>
    <mergeCell ref="E110:E111"/>
    <mergeCell ref="C110:C111"/>
    <mergeCell ref="M112:M113"/>
    <mergeCell ref="J112:J113"/>
    <mergeCell ref="I112:I113"/>
    <mergeCell ref="H112:H113"/>
    <mergeCell ref="G112:G113"/>
    <mergeCell ref="F112:F113"/>
    <mergeCell ref="E112:E113"/>
    <mergeCell ref="C112:C113"/>
    <mergeCell ref="L102:L113"/>
    <mergeCell ref="M106:M107"/>
    <mergeCell ref="J106:J107"/>
    <mergeCell ref="I106:I107"/>
    <mergeCell ref="H106:H107"/>
    <mergeCell ref="G106:G107"/>
    <mergeCell ref="F106:F107"/>
    <mergeCell ref="E106:E107"/>
    <mergeCell ref="C106:C107"/>
    <mergeCell ref="J120:J121"/>
    <mergeCell ref="I120:I121"/>
    <mergeCell ref="H120:H121"/>
    <mergeCell ref="G120:G121"/>
    <mergeCell ref="F120:F121"/>
    <mergeCell ref="E120:E121"/>
    <mergeCell ref="C120:C121"/>
    <mergeCell ref="M114:M115"/>
    <mergeCell ref="J114:J115"/>
    <mergeCell ref="I114:I115"/>
    <mergeCell ref="H114:H115"/>
    <mergeCell ref="G114:G115"/>
    <mergeCell ref="F114:F115"/>
    <mergeCell ref="E114:E115"/>
    <mergeCell ref="C114:C115"/>
    <mergeCell ref="M116:M117"/>
    <mergeCell ref="J116:J117"/>
    <mergeCell ref="I116:I117"/>
    <mergeCell ref="H116:H117"/>
    <mergeCell ref="G116:G117"/>
    <mergeCell ref="F116:F117"/>
    <mergeCell ref="E116:E117"/>
    <mergeCell ref="C116:C117"/>
    <mergeCell ref="J122:J123"/>
    <mergeCell ref="I122:I123"/>
    <mergeCell ref="H122:H123"/>
    <mergeCell ref="G122:G123"/>
    <mergeCell ref="F122:F123"/>
    <mergeCell ref="E122:E123"/>
    <mergeCell ref="C122:C123"/>
    <mergeCell ref="M124:M125"/>
    <mergeCell ref="J124:J125"/>
    <mergeCell ref="I124:I125"/>
    <mergeCell ref="H124:H125"/>
    <mergeCell ref="G124:G125"/>
    <mergeCell ref="F124:F125"/>
    <mergeCell ref="E124:E125"/>
    <mergeCell ref="C124:C125"/>
    <mergeCell ref="L114:L125"/>
    <mergeCell ref="M118:M119"/>
    <mergeCell ref="J118:J119"/>
    <mergeCell ref="I118:I119"/>
    <mergeCell ref="H118:H119"/>
    <mergeCell ref="G118:G119"/>
    <mergeCell ref="F118:F119"/>
    <mergeCell ref="E118:E119"/>
    <mergeCell ref="C118:C119"/>
    <mergeCell ref="F132:F133"/>
    <mergeCell ref="M126:M127"/>
    <mergeCell ref="J126:J127"/>
    <mergeCell ref="I126:I127"/>
    <mergeCell ref="H126:H127"/>
    <mergeCell ref="G126:G127"/>
    <mergeCell ref="F126:F127"/>
    <mergeCell ref="E126:E127"/>
    <mergeCell ref="C126:C127"/>
    <mergeCell ref="M128:M129"/>
    <mergeCell ref="J128:J129"/>
    <mergeCell ref="I128:I129"/>
    <mergeCell ref="H128:H129"/>
    <mergeCell ref="G128:G129"/>
    <mergeCell ref="F128:F129"/>
    <mergeCell ref="E128:E129"/>
    <mergeCell ref="C128:C129"/>
    <mergeCell ref="E134:E135"/>
    <mergeCell ref="C134:C135"/>
    <mergeCell ref="E132:E133"/>
    <mergeCell ref="C132:C133"/>
    <mergeCell ref="M134:M135"/>
    <mergeCell ref="J134:J135"/>
    <mergeCell ref="I134:I135"/>
    <mergeCell ref="H134:H135"/>
    <mergeCell ref="G134:G135"/>
    <mergeCell ref="F134:F135"/>
    <mergeCell ref="L126:L135"/>
    <mergeCell ref="M130:M131"/>
    <mergeCell ref="J130:J131"/>
    <mergeCell ref="I130:I131"/>
    <mergeCell ref="H130:H131"/>
    <mergeCell ref="G130:G131"/>
    <mergeCell ref="F130:F131"/>
    <mergeCell ref="E130:E131"/>
    <mergeCell ref="C130:C131"/>
    <mergeCell ref="M132:M133"/>
    <mergeCell ref="J132:J133"/>
    <mergeCell ref="I132:I133"/>
    <mergeCell ref="H132:H133"/>
    <mergeCell ref="G132:G133"/>
    <mergeCell ref="L136:L137"/>
    <mergeCell ref="L138:L139"/>
    <mergeCell ref="L3:L8"/>
    <mergeCell ref="L9:L13"/>
    <mergeCell ref="O3:O8"/>
    <mergeCell ref="O9:O13"/>
    <mergeCell ref="O136:O137"/>
    <mergeCell ref="O138:O139"/>
    <mergeCell ref="A1:O1"/>
    <mergeCell ref="H7:H8"/>
    <mergeCell ref="I7:I8"/>
    <mergeCell ref="J7:J8"/>
    <mergeCell ref="M7:M8"/>
    <mergeCell ref="H5:H6"/>
    <mergeCell ref="I5:I6"/>
    <mergeCell ref="J5:J6"/>
    <mergeCell ref="M5:M6"/>
    <mergeCell ref="C7:C8"/>
    <mergeCell ref="E7:E8"/>
    <mergeCell ref="F7:F8"/>
    <mergeCell ref="G7:G8"/>
    <mergeCell ref="C5:C6"/>
    <mergeCell ref="E5:E6"/>
    <mergeCell ref="F5:F6"/>
    <mergeCell ref="O78:O88"/>
    <mergeCell ref="O89:O101"/>
    <mergeCell ref="O102:O113"/>
    <mergeCell ref="O114:O125"/>
    <mergeCell ref="O126:O135"/>
    <mergeCell ref="O14:O19"/>
    <mergeCell ref="O20:O26"/>
    <mergeCell ref="L37:L41"/>
    <mergeCell ref="L42:L47"/>
    <mergeCell ref="L27:L30"/>
    <mergeCell ref="L31:L36"/>
    <mergeCell ref="L48:L56"/>
    <mergeCell ref="L57:L66"/>
    <mergeCell ref="L67:L77"/>
    <mergeCell ref="O37:O41"/>
    <mergeCell ref="O42:O47"/>
    <mergeCell ref="O27:O30"/>
    <mergeCell ref="O31:O36"/>
    <mergeCell ref="O48:O56"/>
    <mergeCell ref="O57:O66"/>
    <mergeCell ref="O67:O77"/>
    <mergeCell ref="M122:M123"/>
    <mergeCell ref="M120:M121"/>
    <mergeCell ref="M110:M1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S4.1 - Unburnt tissues</vt:lpstr>
      <vt:lpstr>Table S4.2 - Cremated bones</vt:lpstr>
    </vt:vector>
  </TitlesOfParts>
  <Company>U.L.B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MINFO</dc:creator>
  <cp:lastModifiedBy>Kevin Salesse</cp:lastModifiedBy>
  <dcterms:created xsi:type="dcterms:W3CDTF">2020-04-29T11:13:40Z</dcterms:created>
  <dcterms:modified xsi:type="dcterms:W3CDTF">2021-07-08T13:11:37Z</dcterms:modified>
</cp:coreProperties>
</file>